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his\Desktop\杏林大学\研究\Rad50\論文\PlosOne\The minimaldat set\"/>
    </mc:Choice>
  </mc:AlternateContent>
  <xr:revisionPtr revIDLastSave="0" documentId="8_{D86AECD2-100C-4131-83C7-2C7EF64F2D8C}" xr6:coauthVersionLast="36" xr6:coauthVersionMax="36" xr10:uidLastSave="{00000000-0000-0000-0000-000000000000}"/>
  <bookViews>
    <workbookView xWindow="0" yWindow="0" windowWidth="23040" windowHeight="10332" xr2:uid="{00000000-000D-0000-FFFF-FFFF00000000}"/>
  </bookViews>
  <sheets>
    <sheet name="コピーvideo 18-32-32DLC_resnet50_R" sheetId="1" r:id="rId1"/>
  </sheets>
  <calcPr calcId="191029"/>
</workbook>
</file>

<file path=xl/calcChain.xml><?xml version="1.0" encoding="utf-8"?>
<calcChain xmlns="http://schemas.openxmlformats.org/spreadsheetml/2006/main">
  <c r="O346" i="1" l="1"/>
  <c r="O345" i="1"/>
  <c r="O344" i="1"/>
  <c r="O343" i="1"/>
  <c r="O342" i="1"/>
  <c r="O341" i="1"/>
  <c r="O340" i="1"/>
  <c r="O339" i="1"/>
  <c r="O338" i="1"/>
  <c r="O337" i="1"/>
  <c r="O336" i="1"/>
  <c r="O335" i="1"/>
  <c r="O334" i="1"/>
  <c r="O333" i="1"/>
  <c r="O332" i="1"/>
  <c r="O331" i="1"/>
  <c r="O330" i="1"/>
  <c r="O329" i="1"/>
  <c r="O328" i="1"/>
  <c r="O327" i="1"/>
  <c r="O326" i="1"/>
  <c r="O325" i="1"/>
  <c r="O324" i="1"/>
  <c r="O323" i="1"/>
  <c r="O322" i="1"/>
  <c r="O321" i="1"/>
  <c r="O320" i="1"/>
  <c r="O319" i="1"/>
  <c r="O318" i="1"/>
  <c r="O317" i="1"/>
  <c r="O316" i="1"/>
  <c r="O315" i="1"/>
  <c r="O314" i="1"/>
  <c r="O313" i="1"/>
  <c r="O312" i="1"/>
  <c r="O311" i="1"/>
  <c r="O310" i="1"/>
  <c r="O309" i="1"/>
  <c r="O308" i="1"/>
  <c r="O307" i="1"/>
  <c r="O306" i="1"/>
  <c r="O305" i="1"/>
  <c r="O304" i="1"/>
  <c r="O303" i="1"/>
  <c r="O302" i="1"/>
  <c r="O301" i="1"/>
  <c r="O300" i="1"/>
  <c r="O299" i="1"/>
  <c r="O298" i="1"/>
  <c r="O297" i="1"/>
  <c r="O296" i="1"/>
  <c r="O295" i="1"/>
  <c r="O294" i="1"/>
  <c r="O293" i="1"/>
  <c r="O292" i="1"/>
  <c r="O291" i="1"/>
  <c r="O290" i="1"/>
  <c r="O289" i="1"/>
  <c r="O288" i="1"/>
  <c r="O287" i="1"/>
  <c r="O286" i="1"/>
  <c r="O285" i="1"/>
  <c r="O284" i="1"/>
  <c r="O283" i="1"/>
  <c r="O282" i="1"/>
  <c r="O281" i="1"/>
  <c r="O280" i="1"/>
  <c r="O279" i="1"/>
  <c r="O278" i="1"/>
  <c r="O277" i="1"/>
  <c r="O276" i="1"/>
  <c r="O275" i="1"/>
  <c r="O274" i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P42" i="1" l="1"/>
  <c r="P122" i="1"/>
  <c r="P170" i="1"/>
  <c r="P10" i="1"/>
  <c r="P34" i="1"/>
  <c r="P118" i="1"/>
  <c r="P190" i="1"/>
  <c r="P21" i="1"/>
  <c r="P63" i="1"/>
  <c r="P207" i="1"/>
  <c r="P313" i="1"/>
  <c r="P345" i="1"/>
  <c r="P223" i="1"/>
  <c r="P30" i="1"/>
  <c r="P79" i="1"/>
  <c r="P150" i="1"/>
  <c r="P66" i="1"/>
  <c r="P80" i="1"/>
  <c r="P94" i="1"/>
  <c r="P101" i="1"/>
  <c r="P255" i="1"/>
  <c r="P54" i="1"/>
  <c r="P111" i="1"/>
  <c r="P182" i="1"/>
  <c r="P126" i="1"/>
  <c r="P191" i="1"/>
  <c r="P9" i="1"/>
  <c r="P127" i="1"/>
  <c r="P64" i="1"/>
  <c r="P114" i="1"/>
  <c r="P149" i="1"/>
  <c r="P178" i="1"/>
  <c r="P39" i="1"/>
  <c r="P95" i="1"/>
  <c r="P102" i="1"/>
  <c r="P159" i="1"/>
  <c r="P8" i="1"/>
  <c r="P48" i="1"/>
  <c r="P98" i="1"/>
  <c r="P162" i="1"/>
  <c r="P16" i="1"/>
  <c r="P50" i="1"/>
  <c r="P78" i="1"/>
  <c r="P4" i="1"/>
  <c r="P3" i="1"/>
  <c r="P90" i="1" s="1"/>
  <c r="P46" i="1"/>
  <c r="P53" i="1"/>
  <c r="P82" i="1"/>
  <c r="P96" i="1"/>
  <c r="P110" i="1"/>
  <c r="P174" i="1"/>
  <c r="P181" i="1"/>
  <c r="P287" i="1"/>
  <c r="P11" i="1"/>
  <c r="P27" i="1"/>
  <c r="P91" i="1"/>
  <c r="P107" i="1"/>
  <c r="P123" i="1"/>
  <c r="P139" i="1"/>
  <c r="P155" i="1"/>
  <c r="P219" i="1"/>
  <c r="P235" i="1"/>
  <c r="P251" i="1"/>
  <c r="P267" i="1"/>
  <c r="P283" i="1"/>
  <c r="P323" i="1"/>
  <c r="P331" i="1"/>
  <c r="P339" i="1"/>
  <c r="P7" i="1"/>
  <c r="P17" i="1"/>
  <c r="P81" i="1"/>
  <c r="P97" i="1"/>
  <c r="P113" i="1"/>
  <c r="P129" i="1"/>
  <c r="P145" i="1"/>
  <c r="P209" i="1"/>
  <c r="P225" i="1"/>
  <c r="P241" i="1"/>
  <c r="P257" i="1"/>
  <c r="P273" i="1"/>
  <c r="P135" i="1"/>
  <c r="P151" i="1"/>
  <c r="P167" i="1"/>
  <c r="P183" i="1"/>
  <c r="P199" i="1"/>
  <c r="P263" i="1"/>
  <c r="P279" i="1"/>
  <c r="P295" i="1"/>
  <c r="P301" i="1"/>
  <c r="P309" i="1"/>
  <c r="P341" i="1"/>
  <c r="P13" i="1"/>
  <c r="P29" i="1"/>
  <c r="P45" i="1"/>
  <c r="P61" i="1"/>
  <c r="P125" i="1"/>
  <c r="P141" i="1"/>
  <c r="P157" i="1"/>
  <c r="P173" i="1"/>
  <c r="P189" i="1"/>
  <c r="P253" i="1"/>
  <c r="P269" i="1"/>
  <c r="P285" i="1"/>
  <c r="P71" i="1"/>
  <c r="P87" i="1"/>
  <c r="P51" i="1"/>
  <c r="P67" i="1"/>
  <c r="P83" i="1"/>
  <c r="P99" i="1"/>
  <c r="P115" i="1"/>
  <c r="P131" i="1"/>
  <c r="P179" i="1"/>
  <c r="P195" i="1"/>
  <c r="P211" i="1"/>
  <c r="P227" i="1"/>
  <c r="P243" i="1"/>
  <c r="P259" i="1"/>
  <c r="P303" i="1"/>
  <c r="P311" i="1"/>
  <c r="P319" i="1"/>
  <c r="P327" i="1"/>
  <c r="P335" i="1"/>
  <c r="P343" i="1"/>
  <c r="P57" i="1"/>
  <c r="P73" i="1"/>
  <c r="P89" i="1"/>
  <c r="P105" i="1"/>
  <c r="P121" i="1"/>
  <c r="P137" i="1"/>
  <c r="P185" i="1"/>
  <c r="P201" i="1"/>
  <c r="P217" i="1"/>
  <c r="P233" i="1"/>
  <c r="P249" i="1"/>
  <c r="P265" i="1"/>
  <c r="P197" i="1"/>
  <c r="P213" i="1"/>
  <c r="P229" i="1"/>
  <c r="P245" i="1"/>
  <c r="P261" i="1"/>
  <c r="P277" i="1"/>
  <c r="I3" i="1"/>
  <c r="E3" i="1"/>
  <c r="D3" i="1"/>
  <c r="P237" i="1" l="1"/>
  <c r="P333" i="1"/>
  <c r="P119" i="1"/>
  <c r="P65" i="1"/>
  <c r="P203" i="1"/>
  <c r="P160" i="1"/>
  <c r="P337" i="1"/>
  <c r="P32" i="1"/>
  <c r="P112" i="1"/>
  <c r="P38" i="1"/>
  <c r="P154" i="1"/>
  <c r="P297" i="1"/>
  <c r="P169" i="1"/>
  <c r="P41" i="1"/>
  <c r="P291" i="1"/>
  <c r="P163" i="1"/>
  <c r="P35" i="1"/>
  <c r="P221" i="1"/>
  <c r="P93" i="1"/>
  <c r="P325" i="1"/>
  <c r="P231" i="1"/>
  <c r="P103" i="1"/>
  <c r="P177" i="1"/>
  <c r="P49" i="1"/>
  <c r="P307" i="1"/>
  <c r="P187" i="1"/>
  <c r="P59" i="1"/>
  <c r="P146" i="1"/>
  <c r="P143" i="1"/>
  <c r="P134" i="1"/>
  <c r="P47" i="1"/>
  <c r="P5" i="1"/>
  <c r="P321" i="1"/>
  <c r="P62" i="1"/>
  <c r="P158" i="1"/>
  <c r="P31" i="1"/>
  <c r="P128" i="1"/>
  <c r="P176" i="1"/>
  <c r="P106" i="1"/>
  <c r="P109" i="1"/>
  <c r="P247" i="1"/>
  <c r="P193" i="1"/>
  <c r="P315" i="1"/>
  <c r="P75" i="1"/>
  <c r="P6" i="1"/>
  <c r="P175" i="1"/>
  <c r="P329" i="1"/>
  <c r="P165" i="1"/>
  <c r="P142" i="1"/>
  <c r="P15" i="1"/>
  <c r="Q5" i="1" s="1"/>
  <c r="Q3" i="1" s="1"/>
  <c r="P293" i="1"/>
  <c r="P281" i="1"/>
  <c r="P153" i="1"/>
  <c r="P25" i="1"/>
  <c r="P275" i="1"/>
  <c r="P147" i="1"/>
  <c r="P19" i="1"/>
  <c r="P205" i="1"/>
  <c r="P77" i="1"/>
  <c r="P317" i="1"/>
  <c r="P215" i="1"/>
  <c r="P289" i="1"/>
  <c r="P161" i="1"/>
  <c r="P33" i="1"/>
  <c r="P299" i="1"/>
  <c r="P171" i="1"/>
  <c r="P43" i="1"/>
  <c r="P117" i="1"/>
  <c r="P37" i="1"/>
  <c r="P70" i="1"/>
  <c r="P271" i="1"/>
  <c r="P239" i="1"/>
  <c r="P305" i="1"/>
  <c r="P55" i="1"/>
  <c r="P144" i="1"/>
  <c r="P18" i="1"/>
  <c r="P85" i="1"/>
  <c r="P133" i="1"/>
  <c r="P346" i="1"/>
  <c r="P342" i="1"/>
  <c r="P338" i="1"/>
  <c r="P334" i="1"/>
  <c r="P330" i="1"/>
  <c r="P326" i="1"/>
  <c r="P322" i="1"/>
  <c r="P318" i="1"/>
  <c r="P314" i="1"/>
  <c r="P310" i="1"/>
  <c r="P306" i="1"/>
  <c r="P302" i="1"/>
  <c r="P344" i="1"/>
  <c r="P340" i="1"/>
  <c r="P336" i="1"/>
  <c r="P332" i="1"/>
  <c r="P328" i="1"/>
  <c r="P324" i="1"/>
  <c r="P320" i="1"/>
  <c r="P316" i="1"/>
  <c r="P312" i="1"/>
  <c r="P308" i="1"/>
  <c r="P304" i="1"/>
  <c r="P300" i="1"/>
  <c r="P298" i="1"/>
  <c r="P282" i="1"/>
  <c r="P266" i="1"/>
  <c r="P250" i="1"/>
  <c r="P234" i="1"/>
  <c r="P218" i="1"/>
  <c r="P202" i="1"/>
  <c r="P286" i="1"/>
  <c r="P270" i="1"/>
  <c r="P254" i="1"/>
  <c r="P238" i="1"/>
  <c r="P222" i="1"/>
  <c r="P206" i="1"/>
  <c r="P296" i="1"/>
  <c r="P280" i="1"/>
  <c r="P264" i="1"/>
  <c r="P248" i="1"/>
  <c r="P232" i="1"/>
  <c r="P216" i="1"/>
  <c r="P200" i="1"/>
  <c r="P184" i="1"/>
  <c r="P168" i="1"/>
  <c r="P152" i="1"/>
  <c r="P136" i="1"/>
  <c r="P120" i="1"/>
  <c r="P104" i="1"/>
  <c r="P88" i="1"/>
  <c r="P72" i="1"/>
  <c r="P56" i="1"/>
  <c r="P40" i="1"/>
  <c r="P24" i="1"/>
  <c r="P108" i="1"/>
  <c r="P92" i="1"/>
  <c r="P60" i="1"/>
  <c r="P290" i="1"/>
  <c r="P274" i="1"/>
  <c r="P258" i="1"/>
  <c r="P242" i="1"/>
  <c r="P226" i="1"/>
  <c r="P210" i="1"/>
  <c r="P194" i="1"/>
  <c r="P284" i="1"/>
  <c r="P268" i="1"/>
  <c r="P252" i="1"/>
  <c r="P236" i="1"/>
  <c r="P220" i="1"/>
  <c r="P204" i="1"/>
  <c r="P188" i="1"/>
  <c r="P172" i="1"/>
  <c r="P156" i="1"/>
  <c r="P140" i="1"/>
  <c r="P124" i="1"/>
  <c r="P76" i="1"/>
  <c r="P294" i="1"/>
  <c r="P278" i="1"/>
  <c r="P262" i="1"/>
  <c r="P246" i="1"/>
  <c r="P230" i="1"/>
  <c r="P214" i="1"/>
  <c r="P198" i="1"/>
  <c r="P288" i="1"/>
  <c r="P272" i="1"/>
  <c r="P256" i="1"/>
  <c r="P240" i="1"/>
  <c r="P224" i="1"/>
  <c r="P208" i="1"/>
  <c r="P196" i="1"/>
  <c r="P138" i="1"/>
  <c r="P74" i="1"/>
  <c r="P26" i="1"/>
  <c r="P12" i="1"/>
  <c r="P276" i="1"/>
  <c r="P164" i="1"/>
  <c r="P180" i="1"/>
  <c r="P116" i="1"/>
  <c r="P52" i="1"/>
  <c r="P260" i="1"/>
  <c r="P36" i="1"/>
  <c r="P244" i="1"/>
  <c r="P148" i="1"/>
  <c r="P28" i="1"/>
  <c r="P212" i="1"/>
  <c r="P20" i="1"/>
  <c r="P292" i="1"/>
  <c r="P44" i="1"/>
  <c r="P100" i="1"/>
  <c r="P84" i="1"/>
  <c r="P228" i="1"/>
  <c r="P132" i="1"/>
  <c r="P68" i="1"/>
  <c r="P22" i="1"/>
  <c r="P166" i="1"/>
  <c r="P86" i="1"/>
  <c r="P192" i="1"/>
  <c r="P14" i="1"/>
  <c r="P130" i="1"/>
  <c r="P186" i="1"/>
  <c r="P23" i="1"/>
  <c r="P69" i="1"/>
  <c r="P58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I4" i="1"/>
  <c r="D4" i="1"/>
  <c r="J3" i="1" l="1"/>
  <c r="J5" i="1"/>
  <c r="E5" i="1"/>
</calcChain>
</file>

<file path=xl/sharedStrings.xml><?xml version="1.0" encoding="utf-8"?>
<sst xmlns="http://schemas.openxmlformats.org/spreadsheetml/2006/main" count="38" uniqueCount="15">
  <si>
    <t>scorer</t>
  </si>
  <si>
    <t>DLC_resnet50_Rad50Feb8shuffle1_50000</t>
  </si>
  <si>
    <t>bodyparts</t>
  </si>
  <si>
    <t>head</t>
  </si>
  <si>
    <t>body</t>
  </si>
  <si>
    <t>tail</t>
  </si>
  <si>
    <t>coords</t>
  </si>
  <si>
    <t>x</t>
  </si>
  <si>
    <t>y</t>
  </si>
  <si>
    <t>likelihood</t>
  </si>
  <si>
    <t>head(y)av↓</t>
    <phoneticPr fontId="18"/>
  </si>
  <si>
    <t>head(rms)</t>
    <phoneticPr fontId="18"/>
  </si>
  <si>
    <t>body(rms)</t>
    <phoneticPr fontId="18"/>
  </si>
  <si>
    <t>body-head</t>
    <phoneticPr fontId="18"/>
  </si>
  <si>
    <t>cells↓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Head position_record for </a:t>
            </a:r>
            <a:r>
              <a:rPr lang="en-US"/>
              <a:t>10</a:t>
            </a:r>
            <a:r>
              <a:rPr lang="en-US" altLang="ja-JP"/>
              <a:t>sec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コピーvideo 18-32-32DLC_resnet50_R'!$C$3</c:f>
              <c:strCache>
                <c:ptCount val="1"/>
                <c:pt idx="0">
                  <c:v>y</c:v>
                </c:pt>
              </c:strCache>
            </c:strRef>
          </c:tx>
          <c:spPr>
            <a:ln w="25400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xVal>
            <c:numRef>
              <c:f>'コピーvideo 18-32-32DLC_resnet50_R'!$A$4:$A$304</c:f>
              <c:numCache>
                <c:formatCode>General</c:formatCode>
                <c:ptCount val="3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</c:numCache>
            </c:numRef>
          </c:xVal>
          <c:yVal>
            <c:numRef>
              <c:f>'コピーvideo 18-32-32DLC_resnet50_R'!$D$4:$D$304</c:f>
              <c:numCache>
                <c:formatCode>General</c:formatCode>
                <c:ptCount val="301"/>
                <c:pt idx="0">
                  <c:v>0.15428949991834884</c:v>
                </c:pt>
                <c:pt idx="1">
                  <c:v>0.17549921671533752</c:v>
                </c:pt>
                <c:pt idx="2">
                  <c:v>-0.21738408406565668</c:v>
                </c:pt>
                <c:pt idx="3">
                  <c:v>-7.3508961995656819E-2</c:v>
                </c:pt>
                <c:pt idx="4">
                  <c:v>0.15416742960533725</c:v>
                </c:pt>
                <c:pt idx="5">
                  <c:v>-0.14649175008165116</c:v>
                </c:pt>
                <c:pt idx="6">
                  <c:v>-0.30443547566764551</c:v>
                </c:pt>
                <c:pt idx="7">
                  <c:v>-4.1328175862645367E-2</c:v>
                </c:pt>
                <c:pt idx="8">
                  <c:v>-0.57176946004264551</c:v>
                </c:pt>
                <c:pt idx="9">
                  <c:v>-1.7418134053556571</c:v>
                </c:pt>
                <c:pt idx="10">
                  <c:v>-2.3200452168786683</c:v>
                </c:pt>
                <c:pt idx="11">
                  <c:v>-2.6419446309406567</c:v>
                </c:pt>
                <c:pt idx="12">
                  <c:v>-3.0150677998866513</c:v>
                </c:pt>
                <c:pt idx="13">
                  <c:v>-2.0495526631676455</c:v>
                </c:pt>
                <c:pt idx="14">
                  <c:v>-1.1889264424646626</c:v>
                </c:pt>
                <c:pt idx="15">
                  <c:v>-1.2049939473476456</c:v>
                </c:pt>
                <c:pt idx="16">
                  <c:v>-1.320396169026651</c:v>
                </c:pt>
                <c:pt idx="17">
                  <c:v>-1.6536023457846625</c:v>
                </c:pt>
                <c:pt idx="18">
                  <c:v>-2.7197491963706568</c:v>
                </c:pt>
                <c:pt idx="19">
                  <c:v>-3.1161877950036683</c:v>
                </c:pt>
                <c:pt idx="20">
                  <c:v>-2.2628247578946628</c:v>
                </c:pt>
                <c:pt idx="21">
                  <c:v>-1.4493329366056571</c:v>
                </c:pt>
                <c:pt idx="22">
                  <c:v>-2.2457349141446628</c:v>
                </c:pt>
                <c:pt idx="23">
                  <c:v>-2.5447919209806571</c:v>
                </c:pt>
                <c:pt idx="24">
                  <c:v>-2.779243214925657</c:v>
                </c:pt>
                <c:pt idx="25">
                  <c:v>-4.0052258809406567</c:v>
                </c:pt>
                <c:pt idx="26">
                  <c:v>-4.7374341328946628</c:v>
                </c:pt>
                <c:pt idx="27">
                  <c:v>-4.9827802022306571</c:v>
                </c:pt>
                <c:pt idx="28">
                  <c:v>-5.8360822041836684</c:v>
                </c:pt>
                <c:pt idx="29">
                  <c:v>-6.2353436787926455</c:v>
                </c:pt>
                <c:pt idx="30">
                  <c:v>-5.500816090901651</c:v>
                </c:pt>
                <c:pt idx="31">
                  <c:v>-5.2031323750816512</c:v>
                </c:pt>
                <c:pt idx="32">
                  <c:v>-5.612144215901651</c:v>
                </c:pt>
                <c:pt idx="33">
                  <c:v>-5.3599774678556571</c:v>
                </c:pt>
                <c:pt idx="34">
                  <c:v>-4.5119397481286683</c:v>
                </c:pt>
                <c:pt idx="35">
                  <c:v>-4.3278882344566512</c:v>
                </c:pt>
                <c:pt idx="36">
                  <c:v>-4.573325856526651</c:v>
                </c:pt>
                <c:pt idx="37">
                  <c:v>-4.3589551289876454</c:v>
                </c:pt>
                <c:pt idx="38">
                  <c:v>-4.4250256856286683</c:v>
                </c:pt>
                <c:pt idx="39">
                  <c:v>-5.2177502950036683</c:v>
                </c:pt>
                <c:pt idx="40">
                  <c:v>-4.9648663838706568</c:v>
                </c:pt>
                <c:pt idx="41">
                  <c:v>-4.8752972920736681</c:v>
                </c:pt>
                <c:pt idx="42">
                  <c:v>-4.9620129903156567</c:v>
                </c:pt>
                <c:pt idx="43">
                  <c:v>-4.1195905049646626</c:v>
                </c:pt>
                <c:pt idx="44">
                  <c:v>-2.8743665059406567</c:v>
                </c:pt>
                <c:pt idx="45">
                  <c:v>-3.0990521748866513</c:v>
                </c:pt>
                <c:pt idx="46">
                  <c:v>-2.8474042256676455</c:v>
                </c:pt>
                <c:pt idx="47">
                  <c:v>-1.9532697041836684</c:v>
                </c:pt>
                <c:pt idx="48">
                  <c:v>-1.7554242451986681</c:v>
                </c:pt>
                <c:pt idx="49">
                  <c:v>-1.7884900410976456</c:v>
                </c:pt>
                <c:pt idx="50">
                  <c:v>-1.2732617696126454</c:v>
                </c:pt>
                <c:pt idx="51">
                  <c:v>-1.1218640645346625</c:v>
                </c:pt>
                <c:pt idx="52">
                  <c:v>-1.5968396504726456</c:v>
                </c:pt>
                <c:pt idx="53">
                  <c:v>-2.0101697285976456</c:v>
                </c:pt>
                <c:pt idx="54">
                  <c:v>-1.617759450276651</c:v>
                </c:pt>
                <c:pt idx="55">
                  <c:v>-2.3046033223476456</c:v>
                </c:pt>
                <c:pt idx="56">
                  <c:v>-1.2656323750816512</c:v>
                </c:pt>
                <c:pt idx="57">
                  <c:v>-0.26757024129264551</c:v>
                </c:pt>
                <c:pt idx="58">
                  <c:v>1.2504831949343043E-2</c:v>
                </c:pt>
                <c:pt idx="59">
                  <c:v>1.3239672342933488</c:v>
                </c:pt>
                <c:pt idx="60">
                  <c:v>1.5494311014803372</c:v>
                </c:pt>
                <c:pt idx="61">
                  <c:v>1.2912981669103374</c:v>
                </c:pt>
                <c:pt idx="62">
                  <c:v>2.4627764383943429</c:v>
                </c:pt>
                <c:pt idx="63">
                  <c:v>3.2540514628093433</c:v>
                </c:pt>
                <c:pt idx="64">
                  <c:v>2.6882555643713317</c:v>
                </c:pt>
                <c:pt idx="65">
                  <c:v>2.552650705973349</c:v>
                </c:pt>
                <c:pt idx="66">
                  <c:v>2.4903032938633487</c:v>
                </c:pt>
                <c:pt idx="67">
                  <c:v>2.0015947977693429</c:v>
                </c:pt>
                <c:pt idx="68">
                  <c:v>2.1324694315593433</c:v>
                </c:pt>
                <c:pt idx="69">
                  <c:v>1.4877703348793432</c:v>
                </c:pt>
                <c:pt idx="70">
                  <c:v>0.81562067667633187</c:v>
                </c:pt>
                <c:pt idx="71">
                  <c:v>1.2008898417153375</c:v>
                </c:pt>
                <c:pt idx="72">
                  <c:v>0.58898188273033725</c:v>
                </c:pt>
                <c:pt idx="73">
                  <c:v>0.64884211222334898</c:v>
                </c:pt>
                <c:pt idx="74">
                  <c:v>1.1735613505043432</c:v>
                </c:pt>
                <c:pt idx="75">
                  <c:v>0.71469904581633159</c:v>
                </c:pt>
                <c:pt idx="76">
                  <c:v>1.927055613199343</c:v>
                </c:pt>
                <c:pt idx="77">
                  <c:v>2.466713205973349</c:v>
                </c:pt>
                <c:pt idx="78">
                  <c:v>1.8531572977693429</c:v>
                </c:pt>
                <c:pt idx="79">
                  <c:v>2.287025705973349</c:v>
                </c:pt>
                <c:pt idx="80">
                  <c:v>1.7046587626133487</c:v>
                </c:pt>
                <c:pt idx="81">
                  <c:v>1.1653063456213317</c:v>
                </c:pt>
                <c:pt idx="82">
                  <c:v>1.3179400126133487</c:v>
                </c:pt>
                <c:pt idx="83">
                  <c:v>0.6849444071443429</c:v>
                </c:pt>
                <c:pt idx="84">
                  <c:v>0.16825129191033739</c:v>
                </c:pt>
                <c:pt idx="85">
                  <c:v>0.2376177469883487</c:v>
                </c:pt>
                <c:pt idx="86">
                  <c:v>-0.96938298543366841</c:v>
                </c:pt>
                <c:pt idx="87">
                  <c:v>-1.0770642598476456</c:v>
                </c:pt>
                <c:pt idx="88">
                  <c:v>-1.2273175557456568</c:v>
                </c:pt>
                <c:pt idx="89">
                  <c:v>-1.7294537862146626</c:v>
                </c:pt>
                <c:pt idx="90">
                  <c:v>-0.83548711140966248</c:v>
                </c:pt>
                <c:pt idx="91">
                  <c:v>-1.2082135518396626</c:v>
                </c:pt>
                <c:pt idx="92">
                  <c:v>-1.4650037129726456</c:v>
                </c:pt>
                <c:pt idx="93">
                  <c:v>-0.80385564168366841</c:v>
                </c:pt>
                <c:pt idx="94">
                  <c:v>-2.1512830098476456</c:v>
                </c:pt>
                <c:pt idx="95">
                  <c:v>-2.1683270772306571</c:v>
                </c:pt>
                <c:pt idx="96">
                  <c:v>-1.8939282735196628</c:v>
                </c:pt>
                <c:pt idx="97">
                  <c:v>-2.922797902425657</c:v>
                </c:pt>
                <c:pt idx="98">
                  <c:v>-1.9928510030116513</c:v>
                </c:pt>
                <c:pt idx="99">
                  <c:v>-0.84310124715165102</c:v>
                </c:pt>
                <c:pt idx="100">
                  <c:v>-1.3823773701986681</c:v>
                </c:pt>
                <c:pt idx="101">
                  <c:v>-0.7323529561366513</c:v>
                </c:pt>
                <c:pt idx="102">
                  <c:v>-0.55251286824565682</c:v>
                </c:pt>
                <c:pt idx="103">
                  <c:v>-1.0990826924646626</c:v>
                </c:pt>
                <c:pt idx="104">
                  <c:v>-0.23566411336264537</c:v>
                </c:pt>
                <c:pt idx="105">
                  <c:v>0.18433405558235449</c:v>
                </c:pt>
                <c:pt idx="106">
                  <c:v>1.1677477518713317</c:v>
                </c:pt>
                <c:pt idx="107">
                  <c:v>1.8068316141763319</c:v>
                </c:pt>
                <c:pt idx="108">
                  <c:v>1.8149340311683488</c:v>
                </c:pt>
                <c:pt idx="109">
                  <c:v>1.2623522440593433</c:v>
                </c:pt>
                <c:pt idx="110">
                  <c:v>1.5330889383943429</c:v>
                </c:pt>
                <c:pt idx="111">
                  <c:v>0.8799517313633487</c:v>
                </c:pt>
                <c:pt idx="112">
                  <c:v>0.27660395304334884</c:v>
                </c:pt>
                <c:pt idx="113">
                  <c:v>1.0314409891763319</c:v>
                </c:pt>
                <c:pt idx="114">
                  <c:v>0.65110041300434318</c:v>
                </c:pt>
                <c:pt idx="115">
                  <c:v>0.14804865519133159</c:v>
                </c:pt>
                <c:pt idx="116">
                  <c:v>0.51381708780934332</c:v>
                </c:pt>
                <c:pt idx="117">
                  <c:v>-0.25417302449565682</c:v>
                </c:pt>
                <c:pt idx="118">
                  <c:v>-1.0254590352376454</c:v>
                </c:pt>
                <c:pt idx="119">
                  <c:v>-0.88924382527665102</c:v>
                </c:pt>
                <c:pt idx="120">
                  <c:v>-1.724448903401651</c:v>
                </c:pt>
                <c:pt idx="121">
                  <c:v>-2.6649396260586684</c:v>
                </c:pt>
                <c:pt idx="122">
                  <c:v>-1.5554120381676455</c:v>
                </c:pt>
                <c:pt idx="123">
                  <c:v>-1.5189740498866513</c:v>
                </c:pt>
                <c:pt idx="124">
                  <c:v>-1.6842877705896626</c:v>
                </c:pt>
                <c:pt idx="125">
                  <c:v>-1.0484998067226456</c:v>
                </c:pt>
                <c:pt idx="126">
                  <c:v>-1.8762891133626454</c:v>
                </c:pt>
                <c:pt idx="127">
                  <c:v>-2.0320355733236681</c:v>
                </c:pt>
                <c:pt idx="128">
                  <c:v>-0.59561894734764564</c:v>
                </c:pt>
                <c:pt idx="129">
                  <c:v>0.22762324015235436</c:v>
                </c:pt>
                <c:pt idx="130">
                  <c:v>1.182533518473349</c:v>
                </c:pt>
                <c:pt idx="131">
                  <c:v>2.854301706949343</c:v>
                </c:pt>
                <c:pt idx="132">
                  <c:v>3.1274645487463317</c:v>
                </c:pt>
                <c:pt idx="133">
                  <c:v>3.4251482645663316</c:v>
                </c:pt>
                <c:pt idx="134">
                  <c:v>3.9551928202303372</c:v>
                </c:pt>
                <c:pt idx="135">
                  <c:v>2.9715197245273544</c:v>
                </c:pt>
                <c:pt idx="136">
                  <c:v>2.3160936991373546</c:v>
                </c:pt>
                <c:pt idx="137">
                  <c:v>2.8330462137853374</c:v>
                </c:pt>
                <c:pt idx="138">
                  <c:v>2.4904863993323545</c:v>
                </c:pt>
                <c:pt idx="139">
                  <c:v>2.830971018473349</c:v>
                </c:pt>
                <c:pt idx="140">
                  <c:v>3.2708513895663316</c:v>
                </c:pt>
                <c:pt idx="141">
                  <c:v>2.7073443094883487</c:v>
                </c:pt>
                <c:pt idx="142">
                  <c:v>2.5150683085123546</c:v>
                </c:pt>
                <c:pt idx="143">
                  <c:v>2.490043894449343</c:v>
                </c:pt>
                <c:pt idx="144">
                  <c:v>1.0823137919103374</c:v>
                </c:pt>
                <c:pt idx="145">
                  <c:v>0.73337580362934318</c:v>
                </c:pt>
                <c:pt idx="146">
                  <c:v>0.72008539835533725</c:v>
                </c:pt>
                <c:pt idx="147">
                  <c:v>-0.91226933797264564</c:v>
                </c:pt>
                <c:pt idx="148">
                  <c:v>-1.5212781270346625</c:v>
                </c:pt>
                <c:pt idx="149">
                  <c:v>-1.4182660420736681</c:v>
                </c:pt>
                <c:pt idx="150">
                  <c:v>-1.6443250020346625</c:v>
                </c:pt>
                <c:pt idx="151">
                  <c:v>-1.2516705830896626</c:v>
                </c:pt>
                <c:pt idx="152">
                  <c:v>0.71671320597334898</c:v>
                </c:pt>
                <c:pt idx="153">
                  <c:v>0.75084711710533725</c:v>
                </c:pt>
                <c:pt idx="154">
                  <c:v>0.43305231730133187</c:v>
                </c:pt>
                <c:pt idx="155">
                  <c:v>-0.12897466023764537</c:v>
                </c:pt>
                <c:pt idx="156">
                  <c:v>-1.214301808675657</c:v>
                </c:pt>
                <c:pt idx="157">
                  <c:v>-1.9868542989096625</c:v>
                </c:pt>
                <c:pt idx="158">
                  <c:v>-1.5617902119956568</c:v>
                </c:pt>
                <c:pt idx="159">
                  <c:v>-2.5169598897306571</c:v>
                </c:pt>
                <c:pt idx="160">
                  <c:v>-2.9038770039876454</c:v>
                </c:pt>
                <c:pt idx="161">
                  <c:v>-2.0265271504726456</c:v>
                </c:pt>
                <c:pt idx="162">
                  <c:v>-1.6232983907066512</c:v>
                </c:pt>
                <c:pt idx="163">
                  <c:v>-1.567329152425657</c:v>
                </c:pt>
                <c:pt idx="164">
                  <c:v>-0.84432195027665102</c:v>
                </c:pt>
                <c:pt idx="165">
                  <c:v>-1.4557263692226456</c:v>
                </c:pt>
                <c:pt idx="166">
                  <c:v>-1.6722485860196628</c:v>
                </c:pt>
                <c:pt idx="167">
                  <c:v>-0.20749638875366827</c:v>
                </c:pt>
                <c:pt idx="168">
                  <c:v>0.72664667765235436</c:v>
                </c:pt>
                <c:pt idx="169">
                  <c:v>1.6330797831213317</c:v>
                </c:pt>
                <c:pt idx="170">
                  <c:v>2.4458849589023544</c:v>
                </c:pt>
                <c:pt idx="171">
                  <c:v>3.0700762430823545</c:v>
                </c:pt>
                <c:pt idx="172">
                  <c:v>3.1689531962073545</c:v>
                </c:pt>
                <c:pt idx="173">
                  <c:v>3.446586863199343</c:v>
                </c:pt>
                <c:pt idx="174">
                  <c:v>2.9304125467933488</c:v>
                </c:pt>
                <c:pt idx="175">
                  <c:v>2.6665117899573545</c:v>
                </c:pt>
                <c:pt idx="176">
                  <c:v>2.5091021219883487</c:v>
                </c:pt>
                <c:pt idx="177">
                  <c:v>1.1405871073403375</c:v>
                </c:pt>
                <c:pt idx="178">
                  <c:v>0.47876764933235449</c:v>
                </c:pt>
                <c:pt idx="179">
                  <c:v>0.50151850382434304</c:v>
                </c:pt>
                <c:pt idx="180">
                  <c:v>0.69326044718434332</c:v>
                </c:pt>
                <c:pt idx="181">
                  <c:v>0.6834185282383487</c:v>
                </c:pt>
                <c:pt idx="182">
                  <c:v>1.191948191324343</c:v>
                </c:pt>
                <c:pt idx="183">
                  <c:v>1.5266955057773544</c:v>
                </c:pt>
                <c:pt idx="184">
                  <c:v>0.43485285441033739</c:v>
                </c:pt>
                <c:pt idx="185">
                  <c:v>0.25560785929334884</c:v>
                </c:pt>
                <c:pt idx="186">
                  <c:v>7.8560129801331868E-2</c:v>
                </c:pt>
                <c:pt idx="187">
                  <c:v>-1.6222302754726456</c:v>
                </c:pt>
                <c:pt idx="188">
                  <c:v>-1.6442029317226456</c:v>
                </c:pt>
                <c:pt idx="189">
                  <c:v>-1.5712201436366513</c:v>
                </c:pt>
                <c:pt idx="190">
                  <c:v>-1.7499158223476456</c:v>
                </c:pt>
                <c:pt idx="191">
                  <c:v>-0.97026799519866813</c:v>
                </c:pt>
                <c:pt idx="192">
                  <c:v>-2.9472096761651301E-2</c:v>
                </c:pt>
                <c:pt idx="193">
                  <c:v>0.28952814737934318</c:v>
                </c:pt>
                <c:pt idx="194">
                  <c:v>0.86681391398033725</c:v>
                </c:pt>
                <c:pt idx="195">
                  <c:v>1.401176706949343</c:v>
                </c:pt>
                <c:pt idx="196">
                  <c:v>0.79937006632434304</c:v>
                </c:pt>
                <c:pt idx="197">
                  <c:v>1.6206438700353374</c:v>
                </c:pt>
                <c:pt idx="198">
                  <c:v>2.6412127176913316</c:v>
                </c:pt>
                <c:pt idx="199">
                  <c:v>2.5798571268713317</c:v>
                </c:pt>
                <c:pt idx="200">
                  <c:v>2.715492502848349</c:v>
                </c:pt>
                <c:pt idx="201">
                  <c:v>2.7927172342933488</c:v>
                </c:pt>
                <c:pt idx="202">
                  <c:v>2.118950144449343</c:v>
                </c:pt>
                <c:pt idx="203">
                  <c:v>2.4926684061683488</c:v>
                </c:pt>
                <c:pt idx="204">
                  <c:v>3.4739763895663316</c:v>
                </c:pt>
                <c:pt idx="205">
                  <c:v>3.0505449930823545</c:v>
                </c:pt>
                <c:pt idx="206">
                  <c:v>2.2152178446443429</c:v>
                </c:pt>
                <c:pt idx="207">
                  <c:v>3.1881182352693429</c:v>
                </c:pt>
                <c:pt idx="208">
                  <c:v>2.9499437967933488</c:v>
                </c:pt>
                <c:pt idx="209">
                  <c:v>3.1249010721843433</c:v>
                </c:pt>
                <c:pt idx="210">
                  <c:v>3.7774737040193429</c:v>
                </c:pt>
                <c:pt idx="211">
                  <c:v>3.3498613993323545</c:v>
                </c:pt>
                <c:pt idx="212">
                  <c:v>2.9739763895663316</c:v>
                </c:pt>
                <c:pt idx="213">
                  <c:v>3.6110460917153375</c:v>
                </c:pt>
                <c:pt idx="214">
                  <c:v>3.5034105936683488</c:v>
                </c:pt>
                <c:pt idx="215">
                  <c:v>2.8717272440593433</c:v>
                </c:pt>
                <c:pt idx="216">
                  <c:v>3.0645678202303372</c:v>
                </c:pt>
                <c:pt idx="217">
                  <c:v>2.323051706949343</c:v>
                </c:pt>
                <c:pt idx="218">
                  <c:v>1.5472948710123546</c:v>
                </c:pt>
                <c:pt idx="219">
                  <c:v>1.417534128824343</c:v>
                </c:pt>
                <c:pt idx="220">
                  <c:v>1.795707956949343</c:v>
                </c:pt>
                <c:pt idx="221">
                  <c:v>1.3405993143713317</c:v>
                </c:pt>
                <c:pt idx="222">
                  <c:v>1.2985155741373546</c:v>
                </c:pt>
                <c:pt idx="223">
                  <c:v>0.65049006144133159</c:v>
                </c:pt>
                <c:pt idx="224">
                  <c:v>-0.19870732625366827</c:v>
                </c:pt>
                <c:pt idx="225">
                  <c:v>0.47783686319934304</c:v>
                </c:pt>
                <c:pt idx="226">
                  <c:v>0.45307184855133187</c:v>
                </c:pt>
                <c:pt idx="227">
                  <c:v>-0.17694829305065696</c:v>
                </c:pt>
                <c:pt idx="228">
                  <c:v>-0.23105595906565668</c:v>
                </c:pt>
                <c:pt idx="229">
                  <c:v>0.29537226359033752</c:v>
                </c:pt>
                <c:pt idx="230">
                  <c:v>0.11626459757434304</c:v>
                </c:pt>
                <c:pt idx="231">
                  <c:v>-2.4863942464662614E-2</c:v>
                </c:pt>
                <c:pt idx="232">
                  <c:v>1.3213274637853374</c:v>
                </c:pt>
                <c:pt idx="233">
                  <c:v>0.86678339640235436</c:v>
                </c:pt>
                <c:pt idx="234">
                  <c:v>1.1071398417153375</c:v>
                </c:pt>
                <c:pt idx="235">
                  <c:v>1.6964190165193429</c:v>
                </c:pt>
                <c:pt idx="236">
                  <c:v>1.3445208231603374</c:v>
                </c:pt>
                <c:pt idx="237">
                  <c:v>0.68798090616834884</c:v>
                </c:pt>
                <c:pt idx="238">
                  <c:v>1.7060930887853374</c:v>
                </c:pt>
                <c:pt idx="239">
                  <c:v>1.1744158426913316</c:v>
                </c:pt>
                <c:pt idx="240">
                  <c:v>0.31951166788735463</c:v>
                </c:pt>
                <c:pt idx="241">
                  <c:v>0.16233088175434318</c:v>
                </c:pt>
                <c:pt idx="242">
                  <c:v>-0.24901555379264551</c:v>
                </c:pt>
                <c:pt idx="243">
                  <c:v>-0.75966618855866841</c:v>
                </c:pt>
                <c:pt idx="244">
                  <c:v>-0.2550580342616513</c:v>
                </c:pt>
                <c:pt idx="245">
                  <c:v>1.0719553629343181E-2</c:v>
                </c:pt>
                <c:pt idx="246">
                  <c:v>-0.45198796590165102</c:v>
                </c:pt>
                <c:pt idx="247">
                  <c:v>-6.7466481526651023E-2</c:v>
                </c:pt>
                <c:pt idx="248">
                  <c:v>-1.0866772969566512</c:v>
                </c:pt>
                <c:pt idx="249">
                  <c:v>-2.6331708272306571</c:v>
                </c:pt>
                <c:pt idx="250">
                  <c:v>-3.0139386494956568</c:v>
                </c:pt>
                <c:pt idx="251">
                  <c:v>-3.0991895039876454</c:v>
                </c:pt>
                <c:pt idx="252">
                  <c:v>-3.2772290547696628</c:v>
                </c:pt>
                <c:pt idx="253">
                  <c:v>-2.2323071797696628</c:v>
                </c:pt>
                <c:pt idx="254">
                  <c:v>-1.0275952657066512</c:v>
                </c:pt>
                <c:pt idx="255">
                  <c:v>-0.21897099812866827</c:v>
                </c:pt>
                <c:pt idx="256">
                  <c:v>1.0591509501133487</c:v>
                </c:pt>
                <c:pt idx="257">
                  <c:v>1.8918535868323545</c:v>
                </c:pt>
                <c:pt idx="258">
                  <c:v>1.3753283182773544</c:v>
                </c:pt>
                <c:pt idx="259">
                  <c:v>1.9772875467933488</c:v>
                </c:pt>
                <c:pt idx="260">
                  <c:v>2.1369249979653375</c:v>
                </c:pt>
                <c:pt idx="261">
                  <c:v>1.4104235331213317</c:v>
                </c:pt>
                <c:pt idx="262">
                  <c:v>1.1968920389803372</c:v>
                </c:pt>
                <c:pt idx="263">
                  <c:v>1.179252878824343</c:v>
                </c:pt>
                <c:pt idx="264">
                  <c:v>0.60300470987934318</c:v>
                </c:pt>
                <c:pt idx="265">
                  <c:v>0.41613032023033725</c:v>
                </c:pt>
                <c:pt idx="266">
                  <c:v>1.2056658426913316</c:v>
                </c:pt>
                <c:pt idx="267">
                  <c:v>1.9477770487463317</c:v>
                </c:pt>
                <c:pt idx="268">
                  <c:v>2.0470507303873546</c:v>
                </c:pt>
                <c:pt idx="269">
                  <c:v>2.3719256083163316</c:v>
                </c:pt>
                <c:pt idx="270">
                  <c:v>2.2523729960123546</c:v>
                </c:pt>
                <c:pt idx="271">
                  <c:v>1.3027727762853374</c:v>
                </c:pt>
                <c:pt idx="272">
                  <c:v>1.1424029032383487</c:v>
                </c:pt>
                <c:pt idx="273">
                  <c:v>1.2921831766763319</c:v>
                </c:pt>
                <c:pt idx="274">
                  <c:v>1.5120623270663316</c:v>
                </c:pt>
                <c:pt idx="275">
                  <c:v>1.7607653299963317</c:v>
                </c:pt>
                <c:pt idx="276">
                  <c:v>2.3945543924963317</c:v>
                </c:pt>
                <c:pt idx="277">
                  <c:v>1.7883227030433488</c:v>
                </c:pt>
                <c:pt idx="278">
                  <c:v>1.166313425699343</c:v>
                </c:pt>
                <c:pt idx="279">
                  <c:v>1.4384844462073545</c:v>
                </c:pt>
                <c:pt idx="280">
                  <c:v>0.93549372355133187</c:v>
                </c:pt>
                <c:pt idx="281">
                  <c:v>1.026176706949343</c:v>
                </c:pt>
                <c:pt idx="282">
                  <c:v>1.9308092753093433</c:v>
                </c:pt>
                <c:pt idx="283">
                  <c:v>0.87818171183235449</c:v>
                </c:pt>
                <c:pt idx="284">
                  <c:v>0.16294123331633159</c:v>
                </c:pt>
                <c:pt idx="285">
                  <c:v>0.19774653116834884</c:v>
                </c:pt>
                <c:pt idx="286">
                  <c:v>0.14254023234033752</c:v>
                </c:pt>
                <c:pt idx="287">
                  <c:v>-0.1837079366056571</c:v>
                </c:pt>
                <c:pt idx="288">
                  <c:v>1.1665423075353374</c:v>
                </c:pt>
                <c:pt idx="289">
                  <c:v>0.69705988566033739</c:v>
                </c:pt>
                <c:pt idx="290">
                  <c:v>0.2210772196443429</c:v>
                </c:pt>
                <c:pt idx="291">
                  <c:v>0.29679133097334898</c:v>
                </c:pt>
                <c:pt idx="292">
                  <c:v>0.51822687784834898</c:v>
                </c:pt>
                <c:pt idx="293">
                  <c:v>-0.25373051961264537</c:v>
                </c:pt>
                <c:pt idx="294">
                  <c:v>-0.51242802937866827</c:v>
                </c:pt>
                <c:pt idx="295">
                  <c:v>2.3353830973348977E-2</c:v>
                </c:pt>
                <c:pt idx="296">
                  <c:v>-0.11780522664466275</c:v>
                </c:pt>
                <c:pt idx="297">
                  <c:v>-0.65265630086264537</c:v>
                </c:pt>
                <c:pt idx="298">
                  <c:v>-1.1635663350426455</c:v>
                </c:pt>
                <c:pt idx="299">
                  <c:v>-2.5386884053556571</c:v>
                </c:pt>
                <c:pt idx="300">
                  <c:v>-3.8088757832846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46B-4415-A79D-2244CC354F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2334568"/>
        <c:axId val="412334896"/>
      </c:scatterChart>
      <c:valAx>
        <c:axId val="412334568"/>
        <c:scaling>
          <c:orientation val="minMax"/>
          <c:max val="3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ime (frame)</a:t>
                </a:r>
                <a:r>
                  <a:rPr lang="en-US" altLang="ja-JP" baseline="0"/>
                  <a:t> </a:t>
                </a:r>
                <a:r>
                  <a:rPr lang="en-US" altLang="ja-JP"/>
                  <a:t>*1frame=1/30sec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2334896"/>
        <c:crossesAt val="-15"/>
        <c:crossBetween val="midCat"/>
      </c:valAx>
      <c:valAx>
        <c:axId val="412334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y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2334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Body position_record for 10se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コピーvideo 18-32-32DLC_resnet50_R'!$C$3</c:f>
              <c:strCache>
                <c:ptCount val="1"/>
                <c:pt idx="0">
                  <c:v>y</c:v>
                </c:pt>
              </c:strCache>
            </c:strRef>
          </c:tx>
          <c:spPr>
            <a:ln w="25400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xVal>
            <c:numRef>
              <c:f>'コピーvideo 18-32-32DLC_resnet50_R'!$A$4:$A$304</c:f>
              <c:numCache>
                <c:formatCode>General</c:formatCode>
                <c:ptCount val="3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</c:numCache>
            </c:numRef>
          </c:xVal>
          <c:yVal>
            <c:numRef>
              <c:f>'コピーvideo 18-32-32DLC_resnet50_R'!$I$4:$I$304</c:f>
              <c:numCache>
                <c:formatCode>General</c:formatCode>
                <c:ptCount val="301"/>
                <c:pt idx="0">
                  <c:v>0.72928883870446271</c:v>
                </c:pt>
                <c:pt idx="1">
                  <c:v>0.96337392171145098</c:v>
                </c:pt>
                <c:pt idx="2">
                  <c:v>0.28005482991545705</c:v>
                </c:pt>
                <c:pt idx="3">
                  <c:v>0.21769215901645111</c:v>
                </c:pt>
                <c:pt idx="4">
                  <c:v>0.76916005452446257</c:v>
                </c:pt>
                <c:pt idx="5">
                  <c:v>0.38959767659446243</c:v>
                </c:pt>
                <c:pt idx="6">
                  <c:v>-0.29649851481153178</c:v>
                </c:pt>
                <c:pt idx="7">
                  <c:v>2.5156758625456632E-2</c:v>
                </c:pt>
                <c:pt idx="8">
                  <c:v>-0.22121164957755468</c:v>
                </c:pt>
                <c:pt idx="9">
                  <c:v>-1.6074726359055376</c:v>
                </c:pt>
                <c:pt idx="10">
                  <c:v>-2.2060444132495434</c:v>
                </c:pt>
                <c:pt idx="11">
                  <c:v>-2.4954578653975545</c:v>
                </c:pt>
                <c:pt idx="12">
                  <c:v>-3.1490833536785487</c:v>
                </c:pt>
                <c:pt idx="13">
                  <c:v>-3.3489429728195432</c:v>
                </c:pt>
                <c:pt idx="14">
                  <c:v>-2.2685138956705373</c:v>
                </c:pt>
                <c:pt idx="15">
                  <c:v>-2.0784504191085489</c:v>
                </c:pt>
                <c:pt idx="16">
                  <c:v>-2.2772876993815316</c:v>
                </c:pt>
                <c:pt idx="17">
                  <c:v>-1.8333179728195432</c:v>
                </c:pt>
                <c:pt idx="18">
                  <c:v>-2.3036701456705373</c:v>
                </c:pt>
                <c:pt idx="19">
                  <c:v>-3.0608265177415319</c:v>
                </c:pt>
                <c:pt idx="20">
                  <c:v>-2.3914234415695432</c:v>
                </c:pt>
                <c:pt idx="21">
                  <c:v>-1.3327076212565316</c:v>
                </c:pt>
                <c:pt idx="22">
                  <c:v>-2.0935871378585489</c:v>
                </c:pt>
                <c:pt idx="23">
                  <c:v>-2.7548267618815316</c:v>
                </c:pt>
                <c:pt idx="24">
                  <c:v>-2.7005970255535487</c:v>
                </c:pt>
                <c:pt idx="25">
                  <c:v>-2.8311664835615318</c:v>
                </c:pt>
                <c:pt idx="26">
                  <c:v>-3.9881031290695432</c:v>
                </c:pt>
                <c:pt idx="27">
                  <c:v>-4.1477710978195432</c:v>
                </c:pt>
                <c:pt idx="28">
                  <c:v>-4.426732279459543</c:v>
                </c:pt>
                <c:pt idx="29">
                  <c:v>-5.1856281534835489</c:v>
                </c:pt>
                <c:pt idx="30">
                  <c:v>-5.1815845743815316</c:v>
                </c:pt>
                <c:pt idx="31">
                  <c:v>-4.9986774698895431</c:v>
                </c:pt>
                <c:pt idx="32">
                  <c:v>-5.480717875163549</c:v>
                </c:pt>
                <c:pt idx="33">
                  <c:v>-5.6690876261395431</c:v>
                </c:pt>
                <c:pt idx="34">
                  <c:v>-5.2604114786785487</c:v>
                </c:pt>
                <c:pt idx="35">
                  <c:v>-5.0547840372725545</c:v>
                </c:pt>
                <c:pt idx="36">
                  <c:v>-5.9275409952805376</c:v>
                </c:pt>
                <c:pt idx="37">
                  <c:v>-5.8273823038745434</c:v>
                </c:pt>
                <c:pt idx="38">
                  <c:v>-5.780522562663549</c:v>
                </c:pt>
                <c:pt idx="39">
                  <c:v>-6.2076313273115318</c:v>
                </c:pt>
                <c:pt idx="40">
                  <c:v>-5.9735462443035487</c:v>
                </c:pt>
                <c:pt idx="41">
                  <c:v>-5.3580372111005374</c:v>
                </c:pt>
                <c:pt idx="42">
                  <c:v>-5.623540140788549</c:v>
                </c:pt>
                <c:pt idx="43">
                  <c:v>-5.034917093913549</c:v>
                </c:pt>
                <c:pt idx="44">
                  <c:v>-4.6682331339525547</c:v>
                </c:pt>
                <c:pt idx="45">
                  <c:v>-4.9773456827805376</c:v>
                </c:pt>
                <c:pt idx="46">
                  <c:v>-5.1941883341475545</c:v>
                </c:pt>
                <c:pt idx="47">
                  <c:v>-4.2176258341475545</c:v>
                </c:pt>
                <c:pt idx="48">
                  <c:v>-3.9111530558275547</c:v>
                </c:pt>
                <c:pt idx="49">
                  <c:v>-4.0598041788745434</c:v>
                </c:pt>
                <c:pt idx="50">
                  <c:v>-3.2686970011395431</c:v>
                </c:pt>
                <c:pt idx="51">
                  <c:v>-3.2117664591475545</c:v>
                </c:pt>
                <c:pt idx="52">
                  <c:v>-3.278538920084543</c:v>
                </c:pt>
                <c:pt idx="53">
                  <c:v>-1.9040424601245434</c:v>
                </c:pt>
                <c:pt idx="54">
                  <c:v>-1.2258808390305376</c:v>
                </c:pt>
                <c:pt idx="55">
                  <c:v>-1.8292591349285487</c:v>
                </c:pt>
                <c:pt idx="56">
                  <c:v>-1.3333332316085489</c:v>
                </c:pt>
                <c:pt idx="57">
                  <c:v>-0.1298115030925544</c:v>
                </c:pt>
                <c:pt idx="58">
                  <c:v>-7.7367045084542951E-2</c:v>
                </c:pt>
                <c:pt idx="59">
                  <c:v>0.52883412679045705</c:v>
                </c:pt>
                <c:pt idx="60">
                  <c:v>0.76943471272744546</c:v>
                </c:pt>
                <c:pt idx="61">
                  <c:v>0.99193837483645098</c:v>
                </c:pt>
                <c:pt idx="62">
                  <c:v>1.4460246785474453</c:v>
                </c:pt>
                <c:pt idx="63">
                  <c:v>2.828150533040457</c:v>
                </c:pt>
                <c:pt idx="64">
                  <c:v>2.9023082478834681</c:v>
                </c:pt>
                <c:pt idx="65">
                  <c:v>2.2946880086254566</c:v>
                </c:pt>
                <c:pt idx="66">
                  <c:v>2.5270641072584681</c:v>
                </c:pt>
                <c:pt idx="67">
                  <c:v>2.0575816853834681</c:v>
                </c:pt>
                <c:pt idx="68">
                  <c:v>2.0369670613604569</c:v>
                </c:pt>
                <c:pt idx="69">
                  <c:v>1.7154796346024455</c:v>
                </c:pt>
                <c:pt idx="70">
                  <c:v>7.4854634602445458E-2</c:v>
                </c:pt>
                <c:pt idx="71">
                  <c:v>0.54383351643846822</c:v>
                </c:pt>
                <c:pt idx="72">
                  <c:v>0.16184499104744532</c:v>
                </c:pt>
                <c:pt idx="73">
                  <c:v>-9.7661234538549024E-2</c:v>
                </c:pt>
                <c:pt idx="74">
                  <c:v>0.56888844807946271</c:v>
                </c:pt>
                <c:pt idx="75">
                  <c:v>0.10967519124346836</c:v>
                </c:pt>
                <c:pt idx="76">
                  <c:v>1.1454723103834681</c:v>
                </c:pt>
                <c:pt idx="77">
                  <c:v>2.3229167683914511</c:v>
                </c:pt>
                <c:pt idx="78">
                  <c:v>1.9573161824544627</c:v>
                </c:pt>
                <c:pt idx="79">
                  <c:v>2.1078899129224453</c:v>
                </c:pt>
                <c:pt idx="80">
                  <c:v>2.0158031209304568</c:v>
                </c:pt>
                <c:pt idx="81">
                  <c:v>1.3258311971024455</c:v>
                </c:pt>
                <c:pt idx="82">
                  <c:v>1.8829906209304568</c:v>
                </c:pt>
                <c:pt idx="83">
                  <c:v>1.3002574666334681</c:v>
                </c:pt>
                <c:pt idx="84">
                  <c:v>-0.3990986124675544</c:v>
                </c:pt>
                <c:pt idx="85">
                  <c:v>-0.12006113688153164</c:v>
                </c:pt>
                <c:pt idx="86">
                  <c:v>-1.3394520060225545</c:v>
                </c:pt>
                <c:pt idx="87">
                  <c:v>-1.858372904459543</c:v>
                </c:pt>
                <c:pt idx="88">
                  <c:v>-1.9406635538745434</c:v>
                </c:pt>
                <c:pt idx="89">
                  <c:v>-2.6904957071945432</c:v>
                </c:pt>
                <c:pt idx="90">
                  <c:v>-2.186772562663549</c:v>
                </c:pt>
                <c:pt idx="91">
                  <c:v>-2.2379200236005374</c:v>
                </c:pt>
                <c:pt idx="92">
                  <c:v>-2.5053150431315316</c:v>
                </c:pt>
                <c:pt idx="93">
                  <c:v>-1.7960102335615318</c:v>
                </c:pt>
                <c:pt idx="94">
                  <c:v>-2.5079090372725545</c:v>
                </c:pt>
                <c:pt idx="95">
                  <c:v>-3.002904154459543</c:v>
                </c:pt>
                <c:pt idx="96">
                  <c:v>-2.5931751505535487</c:v>
                </c:pt>
                <c:pt idx="97">
                  <c:v>-2.9904682413745434</c:v>
                </c:pt>
                <c:pt idx="98">
                  <c:v>-2.7078449503585489</c:v>
                </c:pt>
                <c:pt idx="99">
                  <c:v>-1.8011219278975545</c:v>
                </c:pt>
                <c:pt idx="100">
                  <c:v>-1.7786457316085489</c:v>
                </c:pt>
                <c:pt idx="101">
                  <c:v>-1.3930256144205373</c:v>
                </c:pt>
                <c:pt idx="102">
                  <c:v>-0.79106638590553757</c:v>
                </c:pt>
                <c:pt idx="103">
                  <c:v>-1.3123829142255374</c:v>
                </c:pt>
                <c:pt idx="104">
                  <c:v>-0.59669993082755468</c:v>
                </c:pt>
                <c:pt idx="105">
                  <c:v>0.14715077718045677</c:v>
                </c:pt>
                <c:pt idx="106">
                  <c:v>6.4326070149462566E-2</c:v>
                </c:pt>
                <c:pt idx="107">
                  <c:v>0.72851064046145098</c:v>
                </c:pt>
                <c:pt idx="108">
                  <c:v>1.4192607625324456</c:v>
                </c:pt>
                <c:pt idx="109">
                  <c:v>0.82390858968045677</c:v>
                </c:pt>
                <c:pt idx="110">
                  <c:v>0.64681508382145125</c:v>
                </c:pt>
                <c:pt idx="111">
                  <c:v>0.47445180257145125</c:v>
                </c:pt>
                <c:pt idx="112">
                  <c:v>-0.39163706461653192</c:v>
                </c:pt>
                <c:pt idx="113">
                  <c:v>0.51204945882145125</c:v>
                </c:pt>
                <c:pt idx="114">
                  <c:v>0.41384389241545705</c:v>
                </c:pt>
                <c:pt idx="115">
                  <c:v>-0.47568247477255454</c:v>
                </c:pt>
                <c:pt idx="116">
                  <c:v>-0.25768015543653178</c:v>
                </c:pt>
                <c:pt idx="117">
                  <c:v>-0.59419748942053729</c:v>
                </c:pt>
                <c:pt idx="118">
                  <c:v>-1.4191181437175544</c:v>
                </c:pt>
                <c:pt idx="119">
                  <c:v>-1.3126575724285487</c:v>
                </c:pt>
                <c:pt idx="120">
                  <c:v>-1.8327076212565316</c:v>
                </c:pt>
                <c:pt idx="121">
                  <c:v>-3.1822254435225545</c:v>
                </c:pt>
                <c:pt idx="122">
                  <c:v>-2.8950550333665319</c:v>
                </c:pt>
                <c:pt idx="123">
                  <c:v>-2.5513660685225545</c:v>
                </c:pt>
                <c:pt idx="124">
                  <c:v>-2.8911030069995434</c:v>
                </c:pt>
                <c:pt idx="125">
                  <c:v>-2.2972156778975545</c:v>
                </c:pt>
                <c:pt idx="126">
                  <c:v>-2.2378589884445432</c:v>
                </c:pt>
                <c:pt idx="127">
                  <c:v>-2.931126810709543</c:v>
                </c:pt>
                <c:pt idx="128">
                  <c:v>-1.701421000163549</c:v>
                </c:pt>
                <c:pt idx="129">
                  <c:v>-0.66266367594454323</c:v>
                </c:pt>
                <c:pt idx="130">
                  <c:v>-0.17317698160854889</c:v>
                </c:pt>
                <c:pt idx="131">
                  <c:v>1.7701060994464513</c:v>
                </c:pt>
                <c:pt idx="132">
                  <c:v>2.8568980916334681</c:v>
                </c:pt>
                <c:pt idx="133">
                  <c:v>2.8521373494464797</c:v>
                </c:pt>
                <c:pt idx="134">
                  <c:v>3.9196422322584681</c:v>
                </c:pt>
                <c:pt idx="135">
                  <c:v>3.4562022908524455</c:v>
                </c:pt>
                <c:pt idx="136">
                  <c:v>2.5425670369464797</c:v>
                </c:pt>
                <c:pt idx="137">
                  <c:v>2.9877574666334681</c:v>
                </c:pt>
                <c:pt idx="138">
                  <c:v>2.5876414998364794</c:v>
                </c:pt>
                <c:pt idx="139">
                  <c:v>2.5960033162434684</c:v>
                </c:pt>
                <c:pt idx="140">
                  <c:v>3.1161144002274455</c:v>
                </c:pt>
                <c:pt idx="141">
                  <c:v>2.8226573689774455</c:v>
                </c:pt>
                <c:pt idx="142">
                  <c:v>2.073511861165457</c:v>
                </c:pt>
                <c:pt idx="143">
                  <c:v>2.1949718221024455</c:v>
                </c:pt>
                <c:pt idx="144">
                  <c:v>1.2961528523754566</c:v>
                </c:pt>
                <c:pt idx="145">
                  <c:v>0.1765849812824456</c:v>
                </c:pt>
                <c:pt idx="146">
                  <c:v>0.30398061116545705</c:v>
                </c:pt>
                <c:pt idx="147">
                  <c:v>-0.82314036051454309</c:v>
                </c:pt>
                <c:pt idx="148">
                  <c:v>-1.5126087443035487</c:v>
                </c:pt>
                <c:pt idx="149">
                  <c:v>-0.96963999430354875</c:v>
                </c:pt>
                <c:pt idx="150">
                  <c:v>-1.0172626749675544</c:v>
                </c:pt>
                <c:pt idx="151">
                  <c:v>-1.1796161905925544</c:v>
                </c:pt>
                <c:pt idx="152">
                  <c:v>-0.29344675699954337</c:v>
                </c:pt>
                <c:pt idx="153">
                  <c:v>-4.0364481608548886E-2</c:v>
                </c:pt>
                <c:pt idx="154">
                  <c:v>-0.36575815836653192</c:v>
                </c:pt>
                <c:pt idx="155">
                  <c:v>-4.8329569499543368E-2</c:v>
                </c:pt>
                <c:pt idx="156">
                  <c:v>-0.45670054117854875</c:v>
                </c:pt>
                <c:pt idx="157">
                  <c:v>-1.0267841593425544</c:v>
                </c:pt>
                <c:pt idx="158">
                  <c:v>-0.69458506266354902</c:v>
                </c:pt>
                <c:pt idx="159">
                  <c:v>-1.2080585734055376</c:v>
                </c:pt>
                <c:pt idx="160">
                  <c:v>-2.3173420206705373</c:v>
                </c:pt>
                <c:pt idx="161">
                  <c:v>-1.8324634806315316</c:v>
                </c:pt>
                <c:pt idx="162">
                  <c:v>-1.5513813273115318</c:v>
                </c:pt>
                <c:pt idx="163">
                  <c:v>-1.9794819132495434</c:v>
                </c:pt>
                <c:pt idx="164">
                  <c:v>-1.7065021769205373</c:v>
                </c:pt>
                <c:pt idx="165">
                  <c:v>-1.6968586222335489</c:v>
                </c:pt>
                <c:pt idx="166">
                  <c:v>-1.8586017862955373</c:v>
                </c:pt>
                <c:pt idx="167">
                  <c:v>-0.84776804606153178</c:v>
                </c:pt>
                <c:pt idx="168">
                  <c:v>0.12520863850846808</c:v>
                </c:pt>
                <c:pt idx="169">
                  <c:v>0.54290273030545677</c:v>
                </c:pt>
                <c:pt idx="170">
                  <c:v>1.6214397176104569</c:v>
                </c:pt>
                <c:pt idx="171">
                  <c:v>3.1168163045244341</c:v>
                </c:pt>
                <c:pt idx="172">
                  <c:v>2.9986522420244341</c:v>
                </c:pt>
                <c:pt idx="173">
                  <c:v>3.5887096150714797</c:v>
                </c:pt>
                <c:pt idx="174">
                  <c:v>4.0572765096024455</c:v>
                </c:pt>
                <c:pt idx="175">
                  <c:v>3.0274913533524455</c:v>
                </c:pt>
                <c:pt idx="176">
                  <c:v>2.5785167439774455</c:v>
                </c:pt>
                <c:pt idx="177">
                  <c:v>2.2877300008134682</c:v>
                </c:pt>
                <c:pt idx="178">
                  <c:v>1.4022319539384682</c:v>
                </c:pt>
                <c:pt idx="179">
                  <c:v>1.0638377888994626</c:v>
                </c:pt>
                <c:pt idx="180">
                  <c:v>1.1625163777664511</c:v>
                </c:pt>
                <c:pt idx="181">
                  <c:v>0.85004689534446243</c:v>
                </c:pt>
                <c:pt idx="182">
                  <c:v>1.7113292439774455</c:v>
                </c:pt>
                <c:pt idx="183">
                  <c:v>2.1826732381184684</c:v>
                </c:pt>
                <c:pt idx="184">
                  <c:v>1.5439098103834681</c:v>
                </c:pt>
                <c:pt idx="185">
                  <c:v>0.81914784749346836</c:v>
                </c:pt>
                <c:pt idx="186">
                  <c:v>1.020533345540457</c:v>
                </c:pt>
                <c:pt idx="187">
                  <c:v>-6.6594340006531638E-2</c:v>
                </c:pt>
                <c:pt idx="188">
                  <c:v>-0.39682505289755454</c:v>
                </c:pt>
                <c:pt idx="189">
                  <c:v>-1.0109150187175544</c:v>
                </c:pt>
                <c:pt idx="190">
                  <c:v>-1.4070484415695432</c:v>
                </c:pt>
                <c:pt idx="191">
                  <c:v>-0.96544382731153178</c:v>
                </c:pt>
                <c:pt idx="192">
                  <c:v>0.20951344807946271</c:v>
                </c:pt>
                <c:pt idx="193">
                  <c:v>0.84058644612545663</c:v>
                </c:pt>
                <c:pt idx="194">
                  <c:v>0.83001210530545677</c:v>
                </c:pt>
                <c:pt idx="195">
                  <c:v>1.7685344441724453</c:v>
                </c:pt>
                <c:pt idx="196">
                  <c:v>1.2318370564774455</c:v>
                </c:pt>
                <c:pt idx="197">
                  <c:v>1.4505107625324456</c:v>
                </c:pt>
                <c:pt idx="198">
                  <c:v>2.6148326619464797</c:v>
                </c:pt>
                <c:pt idx="199">
                  <c:v>2.693873189290457</c:v>
                </c:pt>
                <c:pt idx="200">
                  <c:v>2.5174510701494341</c:v>
                </c:pt>
                <c:pt idx="201">
                  <c:v>3.1427562459304568</c:v>
                </c:pt>
                <c:pt idx="202">
                  <c:v>2.4043987019854569</c:v>
                </c:pt>
                <c:pt idx="203">
                  <c:v>2.124262593586451</c:v>
                </c:pt>
                <c:pt idx="204">
                  <c:v>3.3105418904614794</c:v>
                </c:pt>
                <c:pt idx="205">
                  <c:v>2.9521434529614794</c:v>
                </c:pt>
                <c:pt idx="206">
                  <c:v>2.6827037556964797</c:v>
                </c:pt>
                <c:pt idx="207">
                  <c:v>3.8955638631184684</c:v>
                </c:pt>
                <c:pt idx="208">
                  <c:v>3.8959911092114794</c:v>
                </c:pt>
                <c:pt idx="209">
                  <c:v>3.7740733846024455</c:v>
                </c:pt>
                <c:pt idx="210">
                  <c:v>4.7705028279614794</c:v>
                </c:pt>
                <c:pt idx="211">
                  <c:v>4.7450816853834681</c:v>
                </c:pt>
                <c:pt idx="212">
                  <c:v>3.8834178670244341</c:v>
                </c:pt>
                <c:pt idx="213">
                  <c:v>4.6671092732744341</c:v>
                </c:pt>
                <c:pt idx="214">
                  <c:v>4.8449657185864794</c:v>
                </c:pt>
                <c:pt idx="215">
                  <c:v>3.9005077107744341</c:v>
                </c:pt>
                <c:pt idx="216">
                  <c:v>4.2129466756184684</c:v>
                </c:pt>
                <c:pt idx="217">
                  <c:v>3.7876842244464797</c:v>
                </c:pt>
                <c:pt idx="218">
                  <c:v>2.2541606648754566</c:v>
                </c:pt>
                <c:pt idx="219">
                  <c:v>2.8801219685864794</c:v>
                </c:pt>
                <c:pt idx="220">
                  <c:v>3.1569164021804568</c:v>
                </c:pt>
                <c:pt idx="221">
                  <c:v>2.5730540974934684</c:v>
                </c:pt>
                <c:pt idx="222">
                  <c:v>2.5331676228834681</c:v>
                </c:pt>
                <c:pt idx="223">
                  <c:v>2.3139446004224453</c:v>
                </c:pt>
                <c:pt idx="224">
                  <c:v>1.5668590291334681</c:v>
                </c:pt>
                <c:pt idx="225">
                  <c:v>0.89400746663346808</c:v>
                </c:pt>
                <c:pt idx="226">
                  <c:v>1.1634013875324456</c:v>
                </c:pt>
                <c:pt idx="227">
                  <c:v>0.11477162679045705</c:v>
                </c:pt>
                <c:pt idx="228">
                  <c:v>-0.50182078043653178</c:v>
                </c:pt>
                <c:pt idx="229">
                  <c:v>-8.949778238954309E-2</c:v>
                </c:pt>
                <c:pt idx="230">
                  <c:v>-0.41774485270255468</c:v>
                </c:pt>
                <c:pt idx="231">
                  <c:v>-8.0449320475537434E-2</c:v>
                </c:pt>
                <c:pt idx="232">
                  <c:v>0.67777516682946271</c:v>
                </c:pt>
                <c:pt idx="233">
                  <c:v>0.45630910237545663</c:v>
                </c:pt>
                <c:pt idx="234">
                  <c:v>0.46139027913346808</c:v>
                </c:pt>
                <c:pt idx="235">
                  <c:v>1.4468181355794627</c:v>
                </c:pt>
                <c:pt idx="236">
                  <c:v>1.2158916219074456</c:v>
                </c:pt>
                <c:pt idx="237">
                  <c:v>0.12305714925045663</c:v>
                </c:pt>
                <c:pt idx="238">
                  <c:v>1.3771007283524455</c:v>
                </c:pt>
                <c:pt idx="239">
                  <c:v>0.96633412679045705</c:v>
                </c:pt>
                <c:pt idx="240">
                  <c:v>0.84450795491545705</c:v>
                </c:pt>
                <c:pt idx="241">
                  <c:v>1.2361705525714513</c:v>
                </c:pt>
                <c:pt idx="242">
                  <c:v>0.88392140706346822</c:v>
                </c:pt>
                <c:pt idx="243">
                  <c:v>-2.5716044108548886E-2</c:v>
                </c:pt>
                <c:pt idx="244">
                  <c:v>-0.11096689860053743</c:v>
                </c:pt>
                <c:pt idx="245">
                  <c:v>-0.12318918863954309</c:v>
                </c:pt>
                <c:pt idx="246">
                  <c:v>-0.85641977945954295</c:v>
                </c:pt>
                <c:pt idx="247">
                  <c:v>-0.87427256266354902</c:v>
                </c:pt>
                <c:pt idx="248">
                  <c:v>-0.85303232828854902</c:v>
                </c:pt>
                <c:pt idx="249">
                  <c:v>-1.8129780069995434</c:v>
                </c:pt>
                <c:pt idx="250">
                  <c:v>-2.1974231974285487</c:v>
                </c:pt>
                <c:pt idx="251">
                  <c:v>-2.1854603068035487</c:v>
                </c:pt>
                <c:pt idx="252">
                  <c:v>-2.7382404581705373</c:v>
                </c:pt>
                <c:pt idx="253">
                  <c:v>-2.0435230509445432</c:v>
                </c:pt>
                <c:pt idx="254">
                  <c:v>-0.86679575602255454</c:v>
                </c:pt>
                <c:pt idx="255">
                  <c:v>-0.74620554606153178</c:v>
                </c:pt>
                <c:pt idx="256">
                  <c:v>0.28699757893846822</c:v>
                </c:pt>
                <c:pt idx="257">
                  <c:v>1.1761729939774455</c:v>
                </c:pt>
                <c:pt idx="258">
                  <c:v>1.1989391072584681</c:v>
                </c:pt>
                <c:pt idx="259">
                  <c:v>1.4218394978834681</c:v>
                </c:pt>
                <c:pt idx="260">
                  <c:v>2.3257243855794627</c:v>
                </c:pt>
                <c:pt idx="261">
                  <c:v>2.1515453084304568</c:v>
                </c:pt>
                <c:pt idx="262">
                  <c:v>1.9554546101884682</c:v>
                </c:pt>
                <c:pt idx="263">
                  <c:v>2.321070454915457</c:v>
                </c:pt>
                <c:pt idx="264">
                  <c:v>2.1159007771804568</c:v>
                </c:pt>
                <c:pt idx="265">
                  <c:v>0.99332692464145111</c:v>
                </c:pt>
                <c:pt idx="266">
                  <c:v>1.6226451619464513</c:v>
                </c:pt>
                <c:pt idx="267">
                  <c:v>2.1575725301104569</c:v>
                </c:pt>
                <c:pt idx="268">
                  <c:v>2.060786031086451</c:v>
                </c:pt>
                <c:pt idx="269">
                  <c:v>2.545923970540457</c:v>
                </c:pt>
                <c:pt idx="270">
                  <c:v>2.7935741170244341</c:v>
                </c:pt>
                <c:pt idx="271">
                  <c:v>2.4991100056964797</c:v>
                </c:pt>
                <c:pt idx="272">
                  <c:v>2.1881206258134682</c:v>
                </c:pt>
                <c:pt idx="273">
                  <c:v>2.1258495076494626</c:v>
                </c:pt>
                <c:pt idx="274">
                  <c:v>1.9492748006184684</c:v>
                </c:pt>
                <c:pt idx="275">
                  <c:v>1.9137065633134682</c:v>
                </c:pt>
                <c:pt idx="276">
                  <c:v>2.4625804646804568</c:v>
                </c:pt>
                <c:pt idx="277">
                  <c:v>2.0782268269854569</c:v>
                </c:pt>
                <c:pt idx="278">
                  <c:v>1.6712749226884682</c:v>
                </c:pt>
                <c:pt idx="279">
                  <c:v>2.0122478230794627</c:v>
                </c:pt>
                <c:pt idx="280">
                  <c:v>1.6858623250324456</c:v>
                </c:pt>
                <c:pt idx="281">
                  <c:v>1.4786021931964513</c:v>
                </c:pt>
                <c:pt idx="282">
                  <c:v>2.3466594441724453</c:v>
                </c:pt>
                <c:pt idx="283">
                  <c:v>2.174067281086451</c:v>
                </c:pt>
                <c:pt idx="284">
                  <c:v>1.2550304158524455</c:v>
                </c:pt>
                <c:pt idx="285">
                  <c:v>1.1091869099934684</c:v>
                </c:pt>
                <c:pt idx="286">
                  <c:v>1.2205760701494626</c:v>
                </c:pt>
                <c:pt idx="287">
                  <c:v>0.52772023518846822</c:v>
                </c:pt>
                <c:pt idx="288">
                  <c:v>0.69529225667244532</c:v>
                </c:pt>
                <c:pt idx="289">
                  <c:v>1.4193065388994626</c:v>
                </c:pt>
                <c:pt idx="290">
                  <c:v>1.0416057332354569</c:v>
                </c:pt>
                <c:pt idx="291">
                  <c:v>0.96963002522744546</c:v>
                </c:pt>
                <c:pt idx="292">
                  <c:v>1.6794231160474453</c:v>
                </c:pt>
                <c:pt idx="293">
                  <c:v>1.1437480672194624</c:v>
                </c:pt>
                <c:pt idx="294">
                  <c:v>0.24311330159446243</c:v>
                </c:pt>
                <c:pt idx="295">
                  <c:v>0.82157399495446271</c:v>
                </c:pt>
                <c:pt idx="296">
                  <c:v>0.98449208577446257</c:v>
                </c:pt>
                <c:pt idx="297">
                  <c:v>0.28245045979744532</c:v>
                </c:pt>
                <c:pt idx="298">
                  <c:v>-0.15187571207755468</c:v>
                </c:pt>
                <c:pt idx="299">
                  <c:v>-0.80443308512454337</c:v>
                </c:pt>
                <c:pt idx="300">
                  <c:v>-2.08920786539755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AD-4032-8DFA-ADFA42C7C8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2334568"/>
        <c:axId val="412334896"/>
      </c:scatterChart>
      <c:valAx>
        <c:axId val="412334568"/>
        <c:scaling>
          <c:orientation val="minMax"/>
          <c:max val="3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ime (frame) *1frame=1/30se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2334896"/>
        <c:crossesAt val="-15"/>
        <c:crossBetween val="midCat"/>
      </c:valAx>
      <c:valAx>
        <c:axId val="412334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y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2334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 sz="1400" b="0" i="0" u="none" strike="noStrike" baseline="0">
                <a:effectLst/>
              </a:rPr>
              <a:t>Head yawing_record for 10se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コピーvideo 18-32-32DLC_resnet50_R'!$C$3</c:f>
              <c:strCache>
                <c:ptCount val="1"/>
                <c:pt idx="0">
                  <c:v>y</c:v>
                </c:pt>
              </c:strCache>
            </c:strRef>
          </c:tx>
          <c:spPr>
            <a:ln w="25400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xVal>
            <c:numRef>
              <c:f>'コピーvideo 18-32-32DLC_resnet50_R'!$A$4:$A$304</c:f>
              <c:numCache>
                <c:formatCode>General</c:formatCode>
                <c:ptCount val="3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  <c:pt idx="121">
                  <c:v>121</c:v>
                </c:pt>
                <c:pt idx="122">
                  <c:v>122</c:v>
                </c:pt>
                <c:pt idx="123">
                  <c:v>123</c:v>
                </c:pt>
                <c:pt idx="124">
                  <c:v>124</c:v>
                </c:pt>
                <c:pt idx="125">
                  <c:v>125</c:v>
                </c:pt>
                <c:pt idx="126">
                  <c:v>126</c:v>
                </c:pt>
                <c:pt idx="127">
                  <c:v>127</c:v>
                </c:pt>
                <c:pt idx="128">
                  <c:v>128</c:v>
                </c:pt>
                <c:pt idx="129">
                  <c:v>129</c:v>
                </c:pt>
                <c:pt idx="130">
                  <c:v>130</c:v>
                </c:pt>
                <c:pt idx="131">
                  <c:v>131</c:v>
                </c:pt>
                <c:pt idx="132">
                  <c:v>132</c:v>
                </c:pt>
                <c:pt idx="133">
                  <c:v>133</c:v>
                </c:pt>
                <c:pt idx="134">
                  <c:v>134</c:v>
                </c:pt>
                <c:pt idx="135">
                  <c:v>135</c:v>
                </c:pt>
                <c:pt idx="136">
                  <c:v>136</c:v>
                </c:pt>
                <c:pt idx="137">
                  <c:v>137</c:v>
                </c:pt>
                <c:pt idx="138">
                  <c:v>138</c:v>
                </c:pt>
                <c:pt idx="139">
                  <c:v>139</c:v>
                </c:pt>
                <c:pt idx="140">
                  <c:v>140</c:v>
                </c:pt>
                <c:pt idx="141">
                  <c:v>141</c:v>
                </c:pt>
                <c:pt idx="142">
                  <c:v>142</c:v>
                </c:pt>
                <c:pt idx="143">
                  <c:v>143</c:v>
                </c:pt>
                <c:pt idx="144">
                  <c:v>144</c:v>
                </c:pt>
                <c:pt idx="145">
                  <c:v>145</c:v>
                </c:pt>
                <c:pt idx="146">
                  <c:v>146</c:v>
                </c:pt>
                <c:pt idx="147">
                  <c:v>147</c:v>
                </c:pt>
                <c:pt idx="148">
                  <c:v>148</c:v>
                </c:pt>
                <c:pt idx="149">
                  <c:v>149</c:v>
                </c:pt>
                <c:pt idx="150">
                  <c:v>150</c:v>
                </c:pt>
                <c:pt idx="151">
                  <c:v>151</c:v>
                </c:pt>
                <c:pt idx="152">
                  <c:v>152</c:v>
                </c:pt>
                <c:pt idx="153">
                  <c:v>153</c:v>
                </c:pt>
                <c:pt idx="154">
                  <c:v>154</c:v>
                </c:pt>
                <c:pt idx="155">
                  <c:v>155</c:v>
                </c:pt>
                <c:pt idx="156">
                  <c:v>156</c:v>
                </c:pt>
                <c:pt idx="157">
                  <c:v>157</c:v>
                </c:pt>
                <c:pt idx="158">
                  <c:v>158</c:v>
                </c:pt>
                <c:pt idx="159">
                  <c:v>159</c:v>
                </c:pt>
                <c:pt idx="160">
                  <c:v>160</c:v>
                </c:pt>
                <c:pt idx="161">
                  <c:v>161</c:v>
                </c:pt>
                <c:pt idx="162">
                  <c:v>162</c:v>
                </c:pt>
                <c:pt idx="163">
                  <c:v>163</c:v>
                </c:pt>
                <c:pt idx="164">
                  <c:v>164</c:v>
                </c:pt>
                <c:pt idx="165">
                  <c:v>165</c:v>
                </c:pt>
                <c:pt idx="166">
                  <c:v>166</c:v>
                </c:pt>
                <c:pt idx="167">
                  <c:v>167</c:v>
                </c:pt>
                <c:pt idx="168">
                  <c:v>168</c:v>
                </c:pt>
                <c:pt idx="169">
                  <c:v>169</c:v>
                </c:pt>
                <c:pt idx="170">
                  <c:v>170</c:v>
                </c:pt>
                <c:pt idx="171">
                  <c:v>171</c:v>
                </c:pt>
                <c:pt idx="172">
                  <c:v>172</c:v>
                </c:pt>
                <c:pt idx="173">
                  <c:v>173</c:v>
                </c:pt>
                <c:pt idx="174">
                  <c:v>174</c:v>
                </c:pt>
                <c:pt idx="175">
                  <c:v>175</c:v>
                </c:pt>
                <c:pt idx="176">
                  <c:v>176</c:v>
                </c:pt>
                <c:pt idx="177">
                  <c:v>177</c:v>
                </c:pt>
                <c:pt idx="178">
                  <c:v>178</c:v>
                </c:pt>
                <c:pt idx="179">
                  <c:v>179</c:v>
                </c:pt>
                <c:pt idx="180">
                  <c:v>180</c:v>
                </c:pt>
                <c:pt idx="181">
                  <c:v>181</c:v>
                </c:pt>
                <c:pt idx="182">
                  <c:v>182</c:v>
                </c:pt>
                <c:pt idx="183">
                  <c:v>183</c:v>
                </c:pt>
                <c:pt idx="184">
                  <c:v>184</c:v>
                </c:pt>
                <c:pt idx="185">
                  <c:v>185</c:v>
                </c:pt>
                <c:pt idx="186">
                  <c:v>186</c:v>
                </c:pt>
                <c:pt idx="187">
                  <c:v>187</c:v>
                </c:pt>
                <c:pt idx="188">
                  <c:v>188</c:v>
                </c:pt>
                <c:pt idx="189">
                  <c:v>189</c:v>
                </c:pt>
                <c:pt idx="190">
                  <c:v>190</c:v>
                </c:pt>
                <c:pt idx="191">
                  <c:v>191</c:v>
                </c:pt>
                <c:pt idx="192">
                  <c:v>192</c:v>
                </c:pt>
                <c:pt idx="193">
                  <c:v>193</c:v>
                </c:pt>
                <c:pt idx="194">
                  <c:v>194</c:v>
                </c:pt>
                <c:pt idx="195">
                  <c:v>195</c:v>
                </c:pt>
                <c:pt idx="196">
                  <c:v>196</c:v>
                </c:pt>
                <c:pt idx="197">
                  <c:v>197</c:v>
                </c:pt>
                <c:pt idx="198">
                  <c:v>198</c:v>
                </c:pt>
                <c:pt idx="199">
                  <c:v>199</c:v>
                </c:pt>
                <c:pt idx="200">
                  <c:v>200</c:v>
                </c:pt>
                <c:pt idx="201">
                  <c:v>201</c:v>
                </c:pt>
                <c:pt idx="202">
                  <c:v>202</c:v>
                </c:pt>
                <c:pt idx="203">
                  <c:v>203</c:v>
                </c:pt>
                <c:pt idx="204">
                  <c:v>204</c:v>
                </c:pt>
                <c:pt idx="205">
                  <c:v>205</c:v>
                </c:pt>
                <c:pt idx="206">
                  <c:v>206</c:v>
                </c:pt>
                <c:pt idx="207">
                  <c:v>207</c:v>
                </c:pt>
                <c:pt idx="208">
                  <c:v>208</c:v>
                </c:pt>
                <c:pt idx="209">
                  <c:v>209</c:v>
                </c:pt>
                <c:pt idx="210">
                  <c:v>210</c:v>
                </c:pt>
                <c:pt idx="211">
                  <c:v>211</c:v>
                </c:pt>
                <c:pt idx="212">
                  <c:v>212</c:v>
                </c:pt>
                <c:pt idx="213">
                  <c:v>213</c:v>
                </c:pt>
                <c:pt idx="214">
                  <c:v>214</c:v>
                </c:pt>
                <c:pt idx="215">
                  <c:v>215</c:v>
                </c:pt>
                <c:pt idx="216">
                  <c:v>216</c:v>
                </c:pt>
                <c:pt idx="217">
                  <c:v>217</c:v>
                </c:pt>
                <c:pt idx="218">
                  <c:v>218</c:v>
                </c:pt>
                <c:pt idx="219">
                  <c:v>219</c:v>
                </c:pt>
                <c:pt idx="220">
                  <c:v>220</c:v>
                </c:pt>
                <c:pt idx="221">
                  <c:v>221</c:v>
                </c:pt>
                <c:pt idx="222">
                  <c:v>222</c:v>
                </c:pt>
                <c:pt idx="223">
                  <c:v>223</c:v>
                </c:pt>
                <c:pt idx="224">
                  <c:v>224</c:v>
                </c:pt>
                <c:pt idx="225">
                  <c:v>225</c:v>
                </c:pt>
                <c:pt idx="226">
                  <c:v>226</c:v>
                </c:pt>
                <c:pt idx="227">
                  <c:v>227</c:v>
                </c:pt>
                <c:pt idx="228">
                  <c:v>228</c:v>
                </c:pt>
                <c:pt idx="229">
                  <c:v>229</c:v>
                </c:pt>
                <c:pt idx="230">
                  <c:v>230</c:v>
                </c:pt>
                <c:pt idx="231">
                  <c:v>231</c:v>
                </c:pt>
                <c:pt idx="232">
                  <c:v>232</c:v>
                </c:pt>
                <c:pt idx="233">
                  <c:v>233</c:v>
                </c:pt>
                <c:pt idx="234">
                  <c:v>234</c:v>
                </c:pt>
                <c:pt idx="235">
                  <c:v>235</c:v>
                </c:pt>
                <c:pt idx="236">
                  <c:v>236</c:v>
                </c:pt>
                <c:pt idx="237">
                  <c:v>237</c:v>
                </c:pt>
                <c:pt idx="238">
                  <c:v>238</c:v>
                </c:pt>
                <c:pt idx="239">
                  <c:v>239</c:v>
                </c:pt>
                <c:pt idx="240">
                  <c:v>240</c:v>
                </c:pt>
                <c:pt idx="241">
                  <c:v>241</c:v>
                </c:pt>
                <c:pt idx="242">
                  <c:v>242</c:v>
                </c:pt>
                <c:pt idx="243">
                  <c:v>243</c:v>
                </c:pt>
                <c:pt idx="244">
                  <c:v>244</c:v>
                </c:pt>
                <c:pt idx="245">
                  <c:v>245</c:v>
                </c:pt>
                <c:pt idx="246">
                  <c:v>246</c:v>
                </c:pt>
                <c:pt idx="247">
                  <c:v>247</c:v>
                </c:pt>
                <c:pt idx="248">
                  <c:v>248</c:v>
                </c:pt>
                <c:pt idx="249">
                  <c:v>249</c:v>
                </c:pt>
                <c:pt idx="250">
                  <c:v>250</c:v>
                </c:pt>
                <c:pt idx="251">
                  <c:v>251</c:v>
                </c:pt>
                <c:pt idx="252">
                  <c:v>252</c:v>
                </c:pt>
                <c:pt idx="253">
                  <c:v>253</c:v>
                </c:pt>
                <c:pt idx="254">
                  <c:v>254</c:v>
                </c:pt>
                <c:pt idx="255">
                  <c:v>255</c:v>
                </c:pt>
                <c:pt idx="256">
                  <c:v>256</c:v>
                </c:pt>
                <c:pt idx="257">
                  <c:v>257</c:v>
                </c:pt>
                <c:pt idx="258">
                  <c:v>258</c:v>
                </c:pt>
                <c:pt idx="259">
                  <c:v>259</c:v>
                </c:pt>
                <c:pt idx="260">
                  <c:v>260</c:v>
                </c:pt>
                <c:pt idx="261">
                  <c:v>261</c:v>
                </c:pt>
                <c:pt idx="262">
                  <c:v>262</c:v>
                </c:pt>
                <c:pt idx="263">
                  <c:v>263</c:v>
                </c:pt>
                <c:pt idx="264">
                  <c:v>264</c:v>
                </c:pt>
                <c:pt idx="265">
                  <c:v>265</c:v>
                </c:pt>
                <c:pt idx="266">
                  <c:v>266</c:v>
                </c:pt>
                <c:pt idx="267">
                  <c:v>267</c:v>
                </c:pt>
                <c:pt idx="268">
                  <c:v>268</c:v>
                </c:pt>
                <c:pt idx="269">
                  <c:v>269</c:v>
                </c:pt>
                <c:pt idx="270">
                  <c:v>270</c:v>
                </c:pt>
                <c:pt idx="271">
                  <c:v>271</c:v>
                </c:pt>
                <c:pt idx="272">
                  <c:v>272</c:v>
                </c:pt>
                <c:pt idx="273">
                  <c:v>273</c:v>
                </c:pt>
                <c:pt idx="274">
                  <c:v>274</c:v>
                </c:pt>
                <c:pt idx="275">
                  <c:v>275</c:v>
                </c:pt>
                <c:pt idx="276">
                  <c:v>276</c:v>
                </c:pt>
                <c:pt idx="277">
                  <c:v>277</c:v>
                </c:pt>
                <c:pt idx="278">
                  <c:v>278</c:v>
                </c:pt>
                <c:pt idx="279">
                  <c:v>279</c:v>
                </c:pt>
                <c:pt idx="280">
                  <c:v>280</c:v>
                </c:pt>
                <c:pt idx="281">
                  <c:v>281</c:v>
                </c:pt>
                <c:pt idx="282">
                  <c:v>282</c:v>
                </c:pt>
                <c:pt idx="283">
                  <c:v>283</c:v>
                </c:pt>
                <c:pt idx="284">
                  <c:v>284</c:v>
                </c:pt>
                <c:pt idx="285">
                  <c:v>285</c:v>
                </c:pt>
                <c:pt idx="286">
                  <c:v>286</c:v>
                </c:pt>
                <c:pt idx="287">
                  <c:v>287</c:v>
                </c:pt>
                <c:pt idx="288">
                  <c:v>288</c:v>
                </c:pt>
                <c:pt idx="289">
                  <c:v>289</c:v>
                </c:pt>
                <c:pt idx="290">
                  <c:v>290</c:v>
                </c:pt>
                <c:pt idx="291">
                  <c:v>291</c:v>
                </c:pt>
                <c:pt idx="292">
                  <c:v>292</c:v>
                </c:pt>
                <c:pt idx="293">
                  <c:v>293</c:v>
                </c:pt>
                <c:pt idx="294">
                  <c:v>294</c:v>
                </c:pt>
                <c:pt idx="295">
                  <c:v>295</c:v>
                </c:pt>
                <c:pt idx="296">
                  <c:v>296</c:v>
                </c:pt>
                <c:pt idx="297">
                  <c:v>297</c:v>
                </c:pt>
                <c:pt idx="298">
                  <c:v>298</c:v>
                </c:pt>
                <c:pt idx="299">
                  <c:v>299</c:v>
                </c:pt>
                <c:pt idx="300">
                  <c:v>300</c:v>
                </c:pt>
              </c:numCache>
            </c:numRef>
          </c:xVal>
          <c:yVal>
            <c:numRef>
              <c:f>'コピーvideo 18-32-32DLC_resnet50_R'!$P$4:$P$304</c:f>
              <c:numCache>
                <c:formatCode>General</c:formatCode>
                <c:ptCount val="301"/>
                <c:pt idx="0">
                  <c:v>0.57499933878610632</c:v>
                </c:pt>
                <c:pt idx="1">
                  <c:v>0.7878747049961059</c:v>
                </c:pt>
                <c:pt idx="2">
                  <c:v>0.49743891398110618</c:v>
                </c:pt>
                <c:pt idx="3">
                  <c:v>0.29120112101210038</c:v>
                </c:pt>
                <c:pt idx="4">
                  <c:v>0.61499262491911777</c:v>
                </c:pt>
                <c:pt idx="5">
                  <c:v>0.53608942667610604</c:v>
                </c:pt>
                <c:pt idx="6">
                  <c:v>7.9369608561061789E-3</c:v>
                </c:pt>
                <c:pt idx="7">
                  <c:v>6.6484934488094449E-2</c:v>
                </c:pt>
                <c:pt idx="8">
                  <c:v>0.35055781046508327</c:v>
                </c:pt>
                <c:pt idx="9">
                  <c:v>0.13434076945011197</c:v>
                </c:pt>
                <c:pt idx="10">
                  <c:v>0.11400080362911735</c:v>
                </c:pt>
                <c:pt idx="11">
                  <c:v>0.14648676554309459</c:v>
                </c:pt>
                <c:pt idx="12">
                  <c:v>-0.134015553791905</c:v>
                </c:pt>
                <c:pt idx="13">
                  <c:v>-1.2993903096519053</c:v>
                </c:pt>
                <c:pt idx="14">
                  <c:v>-1.0795874532058822</c:v>
                </c:pt>
                <c:pt idx="15">
                  <c:v>-0.87345647176091079</c:v>
                </c:pt>
                <c:pt idx="16">
                  <c:v>-0.95689153035488816</c:v>
                </c:pt>
                <c:pt idx="17">
                  <c:v>-0.1797156270348883</c:v>
                </c:pt>
                <c:pt idx="18">
                  <c:v>0.41607905070011197</c:v>
                </c:pt>
                <c:pt idx="19">
                  <c:v>5.5361277262128805E-2</c:v>
                </c:pt>
                <c:pt idx="20">
                  <c:v>-0.12859868367488803</c:v>
                </c:pt>
                <c:pt idx="21">
                  <c:v>0.11662531534911791</c:v>
                </c:pt>
                <c:pt idx="22">
                  <c:v>0.15214777628610632</c:v>
                </c:pt>
                <c:pt idx="23">
                  <c:v>-0.21003484090088209</c:v>
                </c:pt>
                <c:pt idx="24">
                  <c:v>7.8646189372100661E-2</c:v>
                </c:pt>
                <c:pt idx="25">
                  <c:v>1.1740593973791174</c:v>
                </c:pt>
                <c:pt idx="26">
                  <c:v>0.74933100382511197</c:v>
                </c:pt>
                <c:pt idx="27">
                  <c:v>0.83500910441110632</c:v>
                </c:pt>
                <c:pt idx="28">
                  <c:v>1.4093499247241179</c:v>
                </c:pt>
                <c:pt idx="29">
                  <c:v>1.0497155253090891</c:v>
                </c:pt>
                <c:pt idx="30">
                  <c:v>0.31923151652011184</c:v>
                </c:pt>
                <c:pt idx="31">
                  <c:v>0.20445490519210052</c:v>
                </c:pt>
                <c:pt idx="32">
                  <c:v>0.13142634073809445</c:v>
                </c:pt>
                <c:pt idx="33">
                  <c:v>-0.30911015828389354</c:v>
                </c:pt>
                <c:pt idx="34">
                  <c:v>-0.74847173054988803</c:v>
                </c:pt>
                <c:pt idx="35">
                  <c:v>-0.72689580281591093</c:v>
                </c:pt>
                <c:pt idx="36">
                  <c:v>-1.3542151387538941</c:v>
                </c:pt>
                <c:pt idx="37">
                  <c:v>-1.4684271748869056</c:v>
                </c:pt>
                <c:pt idx="38">
                  <c:v>-1.3554968770348883</c:v>
                </c:pt>
                <c:pt idx="39">
                  <c:v>-0.98988103230787106</c:v>
                </c:pt>
                <c:pt idx="40">
                  <c:v>-1.0086798604328995</c:v>
                </c:pt>
                <c:pt idx="41">
                  <c:v>-0.48273991902687685</c:v>
                </c:pt>
                <c:pt idx="42">
                  <c:v>-0.66152715047289989</c:v>
                </c:pt>
                <c:pt idx="43">
                  <c:v>-0.91532658894889396</c:v>
                </c:pt>
                <c:pt idx="44">
                  <c:v>-1.7938666280119056</c:v>
                </c:pt>
                <c:pt idx="45">
                  <c:v>-1.8782935078938938</c:v>
                </c:pt>
                <c:pt idx="46">
                  <c:v>-2.3467841084799166</c:v>
                </c:pt>
                <c:pt idx="47">
                  <c:v>-2.2643561299638937</c:v>
                </c:pt>
                <c:pt idx="48">
                  <c:v>-2.1557288106288941</c:v>
                </c:pt>
                <c:pt idx="49">
                  <c:v>-2.2713141377769053</c:v>
                </c:pt>
                <c:pt idx="50">
                  <c:v>-1.9954352315269053</c:v>
                </c:pt>
                <c:pt idx="51">
                  <c:v>-2.0899023946128996</c:v>
                </c:pt>
                <c:pt idx="52">
                  <c:v>-1.6816992696119049</c:v>
                </c:pt>
                <c:pt idx="53">
                  <c:v>0.10612726847309473</c:v>
                </c:pt>
                <c:pt idx="54">
                  <c:v>0.3918786112461059</c:v>
                </c:pt>
                <c:pt idx="55">
                  <c:v>0.47534418741908935</c:v>
                </c:pt>
                <c:pt idx="56">
                  <c:v>-6.7700856526905273E-2</c:v>
                </c:pt>
                <c:pt idx="57">
                  <c:v>0.13775873820008355</c:v>
                </c:pt>
                <c:pt idx="58">
                  <c:v>-8.9871877033893544E-2</c:v>
                </c:pt>
                <c:pt idx="59">
                  <c:v>-0.79513310750289934</c:v>
                </c:pt>
                <c:pt idx="60">
                  <c:v>-0.77999638875289934</c:v>
                </c:pt>
                <c:pt idx="61">
                  <c:v>-0.29935979207389396</c:v>
                </c:pt>
                <c:pt idx="62">
                  <c:v>-1.0167517598469051</c:v>
                </c:pt>
                <c:pt idx="63">
                  <c:v>-0.42590092976889382</c:v>
                </c:pt>
                <c:pt idx="64">
                  <c:v>0.21405268351212881</c:v>
                </c:pt>
                <c:pt idx="65">
                  <c:v>-0.25796269734789989</c:v>
                </c:pt>
                <c:pt idx="66">
                  <c:v>3.6760813395111835E-2</c:v>
                </c:pt>
                <c:pt idx="67">
                  <c:v>5.5986887614117631E-2</c:v>
                </c:pt>
                <c:pt idx="68">
                  <c:v>-9.550237019889396E-2</c:v>
                </c:pt>
                <c:pt idx="69">
                  <c:v>0.22770929972309473</c:v>
                </c:pt>
                <c:pt idx="70">
                  <c:v>-0.74076604207389396</c:v>
                </c:pt>
                <c:pt idx="71">
                  <c:v>-0.65705632527687685</c:v>
                </c:pt>
                <c:pt idx="72">
                  <c:v>-0.42713689168289948</c:v>
                </c:pt>
                <c:pt idx="73">
                  <c:v>-0.74650334676190555</c:v>
                </c:pt>
                <c:pt idx="74">
                  <c:v>-0.60467290242488803</c:v>
                </c:pt>
                <c:pt idx="75">
                  <c:v>-0.60502385457287078</c:v>
                </c:pt>
                <c:pt idx="76">
                  <c:v>-0.78158330281588251</c:v>
                </c:pt>
                <c:pt idx="77">
                  <c:v>-0.14379643758190541</c:v>
                </c:pt>
                <c:pt idx="78">
                  <c:v>0.10415888468511225</c:v>
                </c:pt>
                <c:pt idx="79">
                  <c:v>-0.17913579305091121</c:v>
                </c:pt>
                <c:pt idx="80">
                  <c:v>0.31114435831710052</c:v>
                </c:pt>
                <c:pt idx="81">
                  <c:v>0.16052485148110618</c:v>
                </c:pt>
                <c:pt idx="82">
                  <c:v>0.56505060831710052</c:v>
                </c:pt>
                <c:pt idx="83">
                  <c:v>0.61531305948911763</c:v>
                </c:pt>
                <c:pt idx="84">
                  <c:v>-0.56734990437789934</c:v>
                </c:pt>
                <c:pt idx="85">
                  <c:v>-0.35767888386988789</c:v>
                </c:pt>
                <c:pt idx="86">
                  <c:v>-0.37006902058889368</c:v>
                </c:pt>
                <c:pt idx="87">
                  <c:v>-0.78130864461190486</c:v>
                </c:pt>
                <c:pt idx="88">
                  <c:v>-0.7133459981288941</c:v>
                </c:pt>
                <c:pt idx="89">
                  <c:v>-0.96104192097988816</c:v>
                </c:pt>
                <c:pt idx="90">
                  <c:v>-1.3512854512538941</c:v>
                </c:pt>
                <c:pt idx="91">
                  <c:v>-1.0297064717608824</c:v>
                </c:pt>
                <c:pt idx="92">
                  <c:v>-1.0403113301588935</c:v>
                </c:pt>
                <c:pt idx="93">
                  <c:v>-0.99215459187787092</c:v>
                </c:pt>
                <c:pt idx="94">
                  <c:v>-0.35662602742491645</c:v>
                </c:pt>
                <c:pt idx="95">
                  <c:v>-0.8345770772288934</c:v>
                </c:pt>
                <c:pt idx="96">
                  <c:v>-0.69924687703389354</c:v>
                </c:pt>
                <c:pt idx="97">
                  <c:v>-6.767033894889396E-2</c:v>
                </c:pt>
                <c:pt idx="98">
                  <c:v>-0.71499394734690513</c:v>
                </c:pt>
                <c:pt idx="99">
                  <c:v>-0.95802068074591107</c:v>
                </c:pt>
                <c:pt idx="100">
                  <c:v>-0.3962683614098883</c:v>
                </c:pt>
                <c:pt idx="101">
                  <c:v>-0.66067265828389354</c:v>
                </c:pt>
                <c:pt idx="102">
                  <c:v>-0.2385535176598883</c:v>
                </c:pt>
                <c:pt idx="103">
                  <c:v>-0.21330022176088237</c:v>
                </c:pt>
                <c:pt idx="104">
                  <c:v>-0.36103581746491686</c:v>
                </c:pt>
                <c:pt idx="105">
                  <c:v>-3.7183278401905273E-2</c:v>
                </c:pt>
                <c:pt idx="106">
                  <c:v>-1.1034216817218767</c:v>
                </c:pt>
                <c:pt idx="107">
                  <c:v>-1.0783209737148884</c:v>
                </c:pt>
                <c:pt idx="108">
                  <c:v>-0.39567326863591079</c:v>
                </c:pt>
                <c:pt idx="109">
                  <c:v>-0.4384436543788941</c:v>
                </c:pt>
                <c:pt idx="110">
                  <c:v>-0.8862738545728992</c:v>
                </c:pt>
                <c:pt idx="111">
                  <c:v>-0.405499928791905</c:v>
                </c:pt>
                <c:pt idx="112">
                  <c:v>-0.6682410176598883</c:v>
                </c:pt>
                <c:pt idx="113">
                  <c:v>-0.51939153035488816</c:v>
                </c:pt>
                <c:pt idx="114">
                  <c:v>-0.23725652058889368</c:v>
                </c:pt>
                <c:pt idx="115">
                  <c:v>-0.62373112996389368</c:v>
                </c:pt>
                <c:pt idx="116">
                  <c:v>-0.77149724324588265</c:v>
                </c:pt>
                <c:pt idx="117">
                  <c:v>-0.34002446492488803</c:v>
                </c:pt>
                <c:pt idx="118">
                  <c:v>-0.39365910847991659</c:v>
                </c:pt>
                <c:pt idx="119">
                  <c:v>-0.42341374715190527</c:v>
                </c:pt>
                <c:pt idx="120">
                  <c:v>-0.10825871785488816</c:v>
                </c:pt>
                <c:pt idx="121">
                  <c:v>-0.51728581746389368</c:v>
                </c:pt>
                <c:pt idx="122">
                  <c:v>-1.339642995198894</c:v>
                </c:pt>
                <c:pt idx="123">
                  <c:v>-1.0323920186359108</c:v>
                </c:pt>
                <c:pt idx="124">
                  <c:v>-1.2068152364098883</c:v>
                </c:pt>
                <c:pt idx="125">
                  <c:v>-1.2487158711749164</c:v>
                </c:pt>
                <c:pt idx="126">
                  <c:v>-0.36156987508190541</c:v>
                </c:pt>
                <c:pt idx="127">
                  <c:v>-0.89909123738588237</c:v>
                </c:pt>
                <c:pt idx="128">
                  <c:v>-1.1058020528159109</c:v>
                </c:pt>
                <c:pt idx="129">
                  <c:v>-0.89028691609690513</c:v>
                </c:pt>
                <c:pt idx="130">
                  <c:v>-1.3557105000819054</c:v>
                </c:pt>
                <c:pt idx="131">
                  <c:v>-1.0841956075028993</c:v>
                </c:pt>
                <c:pt idx="132">
                  <c:v>-0.27056645711287119</c:v>
                </c:pt>
                <c:pt idx="133">
                  <c:v>-0.57301091511985947</c:v>
                </c:pt>
                <c:pt idx="134">
                  <c:v>-3.5550587971876713E-2</c:v>
                </c:pt>
                <c:pt idx="135">
                  <c:v>0.48468256632508355</c:v>
                </c:pt>
                <c:pt idx="136">
                  <c:v>0.22647333780911749</c:v>
                </c:pt>
                <c:pt idx="137">
                  <c:v>0.15471125284812315</c:v>
                </c:pt>
                <c:pt idx="138">
                  <c:v>9.7155100504117353E-2</c:v>
                </c:pt>
                <c:pt idx="139">
                  <c:v>-0.23496770222988816</c:v>
                </c:pt>
                <c:pt idx="140">
                  <c:v>-0.15473698933889368</c:v>
                </c:pt>
                <c:pt idx="141">
                  <c:v>0.11531305948908921</c:v>
                </c:pt>
                <c:pt idx="142">
                  <c:v>-0.44155644734690513</c:v>
                </c:pt>
                <c:pt idx="143">
                  <c:v>-0.29507207234690513</c:v>
                </c:pt>
                <c:pt idx="144">
                  <c:v>0.2138390604651117</c:v>
                </c:pt>
                <c:pt idx="145">
                  <c:v>-0.55679082234690513</c:v>
                </c:pt>
                <c:pt idx="146">
                  <c:v>-0.41610478718988775</c:v>
                </c:pt>
                <c:pt idx="147">
                  <c:v>8.9128977458095004E-2</c:v>
                </c:pt>
                <c:pt idx="148">
                  <c:v>8.6693827311061789E-3</c:v>
                </c:pt>
                <c:pt idx="149">
                  <c:v>0.44862604777011184</c:v>
                </c:pt>
                <c:pt idx="150">
                  <c:v>0.62706232706710052</c:v>
                </c:pt>
                <c:pt idx="151">
                  <c:v>7.2054392497100661E-2</c:v>
                </c:pt>
                <c:pt idx="152">
                  <c:v>-1.0101599629728999</c:v>
                </c:pt>
                <c:pt idx="153">
                  <c:v>-0.79121159871389368</c:v>
                </c:pt>
                <c:pt idx="154">
                  <c:v>-0.79881047566787133</c:v>
                </c:pt>
                <c:pt idx="155">
                  <c:v>8.0645090738094449E-2</c:v>
                </c:pt>
                <c:pt idx="156">
                  <c:v>0.75760126749710066</c:v>
                </c:pt>
                <c:pt idx="157">
                  <c:v>0.96007013956710052</c:v>
                </c:pt>
                <c:pt idx="158">
                  <c:v>0.86720514933210024</c:v>
                </c:pt>
                <c:pt idx="159">
                  <c:v>1.308901316325112</c:v>
                </c:pt>
                <c:pt idx="160">
                  <c:v>0.58653498331710052</c:v>
                </c:pt>
                <c:pt idx="161">
                  <c:v>0.19406366984110646</c:v>
                </c:pt>
                <c:pt idx="162">
                  <c:v>7.1917063395111835E-2</c:v>
                </c:pt>
                <c:pt idx="163">
                  <c:v>-0.41215276082389396</c:v>
                </c:pt>
                <c:pt idx="164">
                  <c:v>-0.86218022664389382</c:v>
                </c:pt>
                <c:pt idx="165">
                  <c:v>-0.24113225301091079</c:v>
                </c:pt>
                <c:pt idx="166">
                  <c:v>-0.18635320027588209</c:v>
                </c:pt>
                <c:pt idx="167">
                  <c:v>-0.64027165730787106</c:v>
                </c:pt>
                <c:pt idx="168">
                  <c:v>-0.60143803914389382</c:v>
                </c:pt>
                <c:pt idx="169">
                  <c:v>-1.0901770528158825</c:v>
                </c:pt>
                <c:pt idx="170">
                  <c:v>-0.824445241291905</c:v>
                </c:pt>
                <c:pt idx="171">
                  <c:v>4.6740061442072101E-2</c:v>
                </c:pt>
                <c:pt idx="172">
                  <c:v>-0.1703009541829279</c:v>
                </c:pt>
                <c:pt idx="173">
                  <c:v>0.14212275187212908</c:v>
                </c:pt>
                <c:pt idx="174">
                  <c:v>1.1268639628090891</c:v>
                </c:pt>
                <c:pt idx="175">
                  <c:v>0.36097956339508341</c:v>
                </c:pt>
                <c:pt idx="176">
                  <c:v>6.9414621989089209E-2</c:v>
                </c:pt>
                <c:pt idx="177">
                  <c:v>1.1471428934731231</c:v>
                </c:pt>
                <c:pt idx="178">
                  <c:v>0.92346430460610618</c:v>
                </c:pt>
                <c:pt idx="179">
                  <c:v>0.56231928507511197</c:v>
                </c:pt>
                <c:pt idx="180">
                  <c:v>0.46925593058210024</c:v>
                </c:pt>
                <c:pt idx="181">
                  <c:v>0.16662836710610618</c:v>
                </c:pt>
                <c:pt idx="182">
                  <c:v>0.51938105265309487</c:v>
                </c:pt>
                <c:pt idx="183">
                  <c:v>0.65597773234110646</c:v>
                </c:pt>
                <c:pt idx="184">
                  <c:v>1.1090569559731231</c:v>
                </c:pt>
                <c:pt idx="185">
                  <c:v>0.56353998820011197</c:v>
                </c:pt>
                <c:pt idx="186">
                  <c:v>0.94197321573911763</c:v>
                </c:pt>
                <c:pt idx="187">
                  <c:v>1.5556359354661065</c:v>
                </c:pt>
                <c:pt idx="188">
                  <c:v>1.2473778788250836</c:v>
                </c:pt>
                <c:pt idx="189">
                  <c:v>0.56030512491908935</c:v>
                </c:pt>
                <c:pt idx="190">
                  <c:v>0.34286738077809487</c:v>
                </c:pt>
                <c:pt idx="191">
                  <c:v>4.8241678871288052E-3</c:v>
                </c:pt>
                <c:pt idx="192">
                  <c:v>0.23898554484110646</c:v>
                </c:pt>
                <c:pt idx="193">
                  <c:v>0.5510582987461059</c:v>
                </c:pt>
                <c:pt idx="194">
                  <c:v>-3.6801808674888026E-2</c:v>
                </c:pt>
                <c:pt idx="195">
                  <c:v>0.36735773722309473</c:v>
                </c:pt>
                <c:pt idx="196">
                  <c:v>0.43246699015309487</c:v>
                </c:pt>
                <c:pt idx="197">
                  <c:v>-0.17013310750289934</c:v>
                </c:pt>
                <c:pt idx="198">
                  <c:v>-2.6380055744859465E-2</c:v>
                </c:pt>
                <c:pt idx="199">
                  <c:v>0.11401606241911777</c:v>
                </c:pt>
                <c:pt idx="200">
                  <c:v>-0.19804143269892238</c:v>
                </c:pt>
                <c:pt idx="201">
                  <c:v>0.35003901163710038</c:v>
                </c:pt>
                <c:pt idx="202">
                  <c:v>0.28544855753610632</c:v>
                </c:pt>
                <c:pt idx="203">
                  <c:v>-0.36840581258190541</c:v>
                </c:pt>
                <c:pt idx="204">
                  <c:v>-0.16343449910485974</c:v>
                </c:pt>
                <c:pt idx="205">
                  <c:v>-9.8401540120882647E-2</c:v>
                </c:pt>
                <c:pt idx="206">
                  <c:v>0.46748591105212922</c:v>
                </c:pt>
                <c:pt idx="207">
                  <c:v>0.70744562784911791</c:v>
                </c:pt>
                <c:pt idx="208">
                  <c:v>0.94604731241812301</c:v>
                </c:pt>
                <c:pt idx="209">
                  <c:v>0.64917231241809459</c:v>
                </c:pt>
                <c:pt idx="210">
                  <c:v>0.99302912394212894</c:v>
                </c:pt>
                <c:pt idx="211">
                  <c:v>1.395220286051106</c:v>
                </c:pt>
                <c:pt idx="212">
                  <c:v>0.909441477458095</c:v>
                </c:pt>
                <c:pt idx="213">
                  <c:v>1.0560631815590891</c:v>
                </c:pt>
                <c:pt idx="214">
                  <c:v>1.341555124918123</c:v>
                </c:pt>
                <c:pt idx="215">
                  <c:v>1.0287804667150833</c:v>
                </c:pt>
                <c:pt idx="216">
                  <c:v>1.1483788553881236</c:v>
                </c:pt>
                <c:pt idx="217">
                  <c:v>1.4646325174971291</c:v>
                </c:pt>
                <c:pt idx="218">
                  <c:v>0.70686579386309445</c:v>
                </c:pt>
                <c:pt idx="219">
                  <c:v>1.4625878397621288</c:v>
                </c:pt>
                <c:pt idx="220">
                  <c:v>1.3612084452311062</c:v>
                </c:pt>
                <c:pt idx="221">
                  <c:v>1.2324547831221291</c:v>
                </c:pt>
                <c:pt idx="222">
                  <c:v>1.2346520487461059</c:v>
                </c:pt>
                <c:pt idx="223">
                  <c:v>1.6634545389811062</c:v>
                </c:pt>
                <c:pt idx="224">
                  <c:v>1.7655663553871288</c:v>
                </c:pt>
                <c:pt idx="225">
                  <c:v>0.41617060343411749</c:v>
                </c:pt>
                <c:pt idx="226">
                  <c:v>0.71032953898110618</c:v>
                </c:pt>
                <c:pt idx="227">
                  <c:v>0.29171991984110646</c:v>
                </c:pt>
                <c:pt idx="228">
                  <c:v>-0.27076482137088265</c:v>
                </c:pt>
                <c:pt idx="229">
                  <c:v>-0.38487004597988816</c:v>
                </c:pt>
                <c:pt idx="230">
                  <c:v>-0.53400945027690527</c:v>
                </c:pt>
                <c:pt idx="231">
                  <c:v>-5.5585378010882369E-2</c:v>
                </c:pt>
                <c:pt idx="232">
                  <c:v>-0.64355229695588223</c:v>
                </c:pt>
                <c:pt idx="233">
                  <c:v>-0.41047429402690527</c:v>
                </c:pt>
                <c:pt idx="234">
                  <c:v>-0.64574956258187699</c:v>
                </c:pt>
                <c:pt idx="235">
                  <c:v>-0.24960088093988775</c:v>
                </c:pt>
                <c:pt idx="236">
                  <c:v>-0.12862920125289934</c:v>
                </c:pt>
                <c:pt idx="237">
                  <c:v>-0.56492375691789976</c:v>
                </c:pt>
                <c:pt idx="238">
                  <c:v>-0.32899236043289948</c:v>
                </c:pt>
                <c:pt idx="239">
                  <c:v>-0.20808171590088209</c:v>
                </c:pt>
                <c:pt idx="240">
                  <c:v>0.52499628702809487</c:v>
                </c:pt>
                <c:pt idx="241">
                  <c:v>1.0738396708171005</c:v>
                </c:pt>
                <c:pt idx="242">
                  <c:v>1.1329369608561062</c:v>
                </c:pt>
                <c:pt idx="243">
                  <c:v>0.73395014445011197</c:v>
                </c:pt>
                <c:pt idx="244">
                  <c:v>0.14409113566110632</c:v>
                </c:pt>
                <c:pt idx="245">
                  <c:v>-0.13390874226889382</c:v>
                </c:pt>
                <c:pt idx="246">
                  <c:v>-0.40443181355789948</c:v>
                </c:pt>
                <c:pt idx="247">
                  <c:v>-0.80680608113690555</c:v>
                </c:pt>
                <c:pt idx="248">
                  <c:v>0.23364496866809459</c:v>
                </c:pt>
                <c:pt idx="249">
                  <c:v>0.82019282023110618</c:v>
                </c:pt>
                <c:pt idx="250">
                  <c:v>0.81651545206710052</c:v>
                </c:pt>
                <c:pt idx="251">
                  <c:v>0.91372919718408907</c:v>
                </c:pt>
                <c:pt idx="252">
                  <c:v>0.53898859659911791</c:v>
                </c:pt>
                <c:pt idx="253">
                  <c:v>0.18878412882511197</c:v>
                </c:pt>
                <c:pt idx="254">
                  <c:v>0.16079950968408907</c:v>
                </c:pt>
                <c:pt idx="255">
                  <c:v>-0.52723454793287106</c:v>
                </c:pt>
                <c:pt idx="256">
                  <c:v>-0.77215337117488803</c:v>
                </c:pt>
                <c:pt idx="257">
                  <c:v>-0.71568059285491659</c:v>
                </c:pt>
                <c:pt idx="258">
                  <c:v>-0.17638921101889382</c:v>
                </c:pt>
                <c:pt idx="259">
                  <c:v>-0.5554480489098883</c:v>
                </c:pt>
                <c:pt idx="260">
                  <c:v>0.18879938761411763</c:v>
                </c:pt>
                <c:pt idx="261">
                  <c:v>0.74112177530911749</c:v>
                </c:pt>
                <c:pt idx="262">
                  <c:v>0.75856257120812343</c:v>
                </c:pt>
                <c:pt idx="263">
                  <c:v>1.1418175760911065</c:v>
                </c:pt>
                <c:pt idx="264">
                  <c:v>1.512896067301106</c:v>
                </c:pt>
                <c:pt idx="265">
                  <c:v>0.57719660441110632</c:v>
                </c:pt>
                <c:pt idx="266">
                  <c:v>0.41697931925511211</c:v>
                </c:pt>
                <c:pt idx="267">
                  <c:v>0.20979548136411763</c:v>
                </c:pt>
                <c:pt idx="268">
                  <c:v>1.3735300699088793E-2</c:v>
                </c:pt>
                <c:pt idx="269">
                  <c:v>0.17399836222411791</c:v>
                </c:pt>
                <c:pt idx="270">
                  <c:v>0.54120112101207196</c:v>
                </c:pt>
                <c:pt idx="271">
                  <c:v>1.1963372294111347</c:v>
                </c:pt>
                <c:pt idx="272">
                  <c:v>1.045717722575112</c:v>
                </c:pt>
                <c:pt idx="273">
                  <c:v>0.83366633097312315</c:v>
                </c:pt>
                <c:pt idx="274">
                  <c:v>0.43721247355212922</c:v>
                </c:pt>
                <c:pt idx="275">
                  <c:v>0.15294123331712894</c:v>
                </c:pt>
                <c:pt idx="276">
                  <c:v>6.8026072184117492E-2</c:v>
                </c:pt>
                <c:pt idx="277">
                  <c:v>0.28990412394210052</c:v>
                </c:pt>
                <c:pt idx="278">
                  <c:v>0.50496149698911763</c:v>
                </c:pt>
                <c:pt idx="279">
                  <c:v>0.57376337687210066</c:v>
                </c:pt>
                <c:pt idx="280">
                  <c:v>0.75036860148110618</c:v>
                </c:pt>
                <c:pt idx="281">
                  <c:v>0.45242548624710066</c:v>
                </c:pt>
                <c:pt idx="282">
                  <c:v>0.41585016886309445</c:v>
                </c:pt>
                <c:pt idx="283">
                  <c:v>1.2958855692540889</c:v>
                </c:pt>
                <c:pt idx="284">
                  <c:v>1.0920891825361063</c:v>
                </c:pt>
                <c:pt idx="285">
                  <c:v>0.91144037882511197</c:v>
                </c:pt>
                <c:pt idx="286">
                  <c:v>1.0780358378091175</c:v>
                </c:pt>
                <c:pt idx="287">
                  <c:v>0.71142817179411777</c:v>
                </c:pt>
                <c:pt idx="288">
                  <c:v>-0.47125005086289962</c:v>
                </c:pt>
                <c:pt idx="289">
                  <c:v>0.72224665323911763</c:v>
                </c:pt>
                <c:pt idx="290">
                  <c:v>0.82052851359110646</c:v>
                </c:pt>
                <c:pt idx="291">
                  <c:v>0.67283869425408893</c:v>
                </c:pt>
                <c:pt idx="292">
                  <c:v>1.1611962381990888</c:v>
                </c:pt>
                <c:pt idx="293">
                  <c:v>1.3974785868321002</c:v>
                </c:pt>
                <c:pt idx="294">
                  <c:v>0.75554133097312315</c:v>
                </c:pt>
                <c:pt idx="295">
                  <c:v>0.79822016398110618</c:v>
                </c:pt>
                <c:pt idx="296">
                  <c:v>1.1022973124191178</c:v>
                </c:pt>
                <c:pt idx="297">
                  <c:v>0.93510676066008314</c:v>
                </c:pt>
                <c:pt idx="298">
                  <c:v>1.0116906229650833</c:v>
                </c:pt>
                <c:pt idx="299">
                  <c:v>1.7342553202311062</c:v>
                </c:pt>
                <c:pt idx="300">
                  <c:v>1.7196679178871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09-40CC-995C-34952F5A2E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2334568"/>
        <c:axId val="412334896"/>
      </c:scatterChart>
      <c:valAx>
        <c:axId val="412334568"/>
        <c:scaling>
          <c:orientation val="minMax"/>
          <c:max val="3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Time (frame) *1frame=1/30se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2334896"/>
        <c:crossesAt val="-15"/>
        <c:crossBetween val="midCat"/>
      </c:valAx>
      <c:valAx>
        <c:axId val="4123348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y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12334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4320</xdr:colOff>
      <xdr:row>7</xdr:row>
      <xdr:rowOff>83820</xdr:rowOff>
    </xdr:from>
    <xdr:to>
      <xdr:col>7</xdr:col>
      <xdr:colOff>167640</xdr:colOff>
      <xdr:row>19</xdr:row>
      <xdr:rowOff>83820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99DFCA6E-473E-4A2A-A2EA-4E8866E299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43840</xdr:colOff>
      <xdr:row>7</xdr:row>
      <xdr:rowOff>91440</xdr:rowOff>
    </xdr:from>
    <xdr:to>
      <xdr:col>14</xdr:col>
      <xdr:colOff>259080</xdr:colOff>
      <xdr:row>19</xdr:row>
      <xdr:rowOff>91440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7DF4E68A-6645-43AC-B990-EF9059C522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27660</xdr:colOff>
      <xdr:row>7</xdr:row>
      <xdr:rowOff>91440</xdr:rowOff>
    </xdr:from>
    <xdr:to>
      <xdr:col>21</xdr:col>
      <xdr:colOff>632460</xdr:colOff>
      <xdr:row>19</xdr:row>
      <xdr:rowOff>91440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id="{F4F0B632-CA2A-4284-B842-9B155B7066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46"/>
  <sheetViews>
    <sheetView tabSelected="1" workbookViewId="0">
      <selection activeCell="R22" sqref="R22"/>
    </sheetView>
  </sheetViews>
  <sheetFormatPr defaultRowHeight="18" x14ac:dyDescent="0.45"/>
  <cols>
    <col min="4" max="5" width="11.5" customWidth="1"/>
    <col min="9" max="10" width="10.69921875" customWidth="1"/>
  </cols>
  <sheetData>
    <row r="1" spans="1:17" x14ac:dyDescent="0.45">
      <c r="A1" t="s">
        <v>0</v>
      </c>
      <c r="B1" t="s">
        <v>1</v>
      </c>
      <c r="C1" t="s">
        <v>1</v>
      </c>
      <c r="F1" t="s">
        <v>1</v>
      </c>
      <c r="G1" t="s">
        <v>1</v>
      </c>
      <c r="H1" t="s">
        <v>1</v>
      </c>
      <c r="K1" t="s">
        <v>1</v>
      </c>
      <c r="L1" t="s">
        <v>1</v>
      </c>
      <c r="M1" t="s">
        <v>1</v>
      </c>
      <c r="N1" t="s">
        <v>1</v>
      </c>
    </row>
    <row r="2" spans="1:17" x14ac:dyDescent="0.45">
      <c r="A2" t="s">
        <v>2</v>
      </c>
      <c r="B2" t="s">
        <v>3</v>
      </c>
      <c r="C2" t="s">
        <v>3</v>
      </c>
      <c r="D2" t="s">
        <v>10</v>
      </c>
      <c r="E2" t="s">
        <v>11</v>
      </c>
      <c r="F2" t="s">
        <v>3</v>
      </c>
      <c r="G2" t="s">
        <v>4</v>
      </c>
      <c r="H2" t="s">
        <v>4</v>
      </c>
      <c r="I2" t="s">
        <v>10</v>
      </c>
      <c r="J2" t="s">
        <v>12</v>
      </c>
      <c r="K2" t="s">
        <v>4</v>
      </c>
      <c r="L2" t="s">
        <v>5</v>
      </c>
      <c r="M2" t="s">
        <v>5</v>
      </c>
      <c r="N2" t="s">
        <v>5</v>
      </c>
      <c r="O2" t="s">
        <v>13</v>
      </c>
    </row>
    <row r="3" spans="1:17" x14ac:dyDescent="0.45">
      <c r="A3" t="s">
        <v>6</v>
      </c>
      <c r="B3" t="s">
        <v>7</v>
      </c>
      <c r="C3" t="s">
        <v>8</v>
      </c>
      <c r="D3">
        <f>AVERAGE(C4:C303)</f>
        <v>249.94467900594066</v>
      </c>
      <c r="E3">
        <f>SQRT(SUMSQ(D4:D303)/E5)</f>
        <v>2.1225707112710226</v>
      </c>
      <c r="F3" t="s">
        <v>9</v>
      </c>
      <c r="G3" t="s">
        <v>7</v>
      </c>
      <c r="H3" t="s">
        <v>8</v>
      </c>
      <c r="I3">
        <f>AVERAGE(H4:H303)</f>
        <v>253.54074595133454</v>
      </c>
      <c r="J3">
        <f>SQRT(SUMSQ(I4:I303)/J5)</f>
        <v>2.393873872783808</v>
      </c>
      <c r="K3" t="s">
        <v>9</v>
      </c>
      <c r="L3" t="s">
        <v>7</v>
      </c>
      <c r="M3" t="s">
        <v>8</v>
      </c>
      <c r="N3" t="s">
        <v>9</v>
      </c>
      <c r="P3">
        <f>AVERAGE(O4:O303)</f>
        <v>3.5960669453938938</v>
      </c>
      <c r="Q3">
        <f>SQRT(SUMSQ(P4:P303)/Q5)</f>
        <v>0.79548808355876555</v>
      </c>
    </row>
    <row r="4" spans="1:17" x14ac:dyDescent="0.45">
      <c r="A4">
        <v>0</v>
      </c>
      <c r="B4">
        <v>415.78918457031199</v>
      </c>
      <c r="C4">
        <v>250.09896850585901</v>
      </c>
      <c r="D4">
        <f>C4-$D$3</f>
        <v>0.15428949991834884</v>
      </c>
      <c r="E4" t="s">
        <v>14</v>
      </c>
      <c r="F4">
        <v>0.99994063377380304</v>
      </c>
      <c r="G4">
        <v>381.16125488281199</v>
      </c>
      <c r="H4">
        <v>254.27003479003901</v>
      </c>
      <c r="I4">
        <f>H4-$I$3</f>
        <v>0.72928883870446271</v>
      </c>
      <c r="J4" t="s">
        <v>14</v>
      </c>
      <c r="K4">
        <v>0.99995511770248402</v>
      </c>
      <c r="L4">
        <v>228.509033203125</v>
      </c>
      <c r="M4">
        <v>276.31381225585898</v>
      </c>
      <c r="N4">
        <v>0.999955654144287</v>
      </c>
      <c r="O4">
        <f>H4-C4</f>
        <v>4.1710662841800001</v>
      </c>
      <c r="P4">
        <f>O4-$P$3</f>
        <v>0.57499933878610632</v>
      </c>
      <c r="Q4" t="s">
        <v>14</v>
      </c>
    </row>
    <row r="5" spans="1:17" x14ac:dyDescent="0.45">
      <c r="A5">
        <v>1</v>
      </c>
      <c r="B5">
        <v>415.8857421875</v>
      </c>
      <c r="C5">
        <v>250.12017822265599</v>
      </c>
      <c r="D5">
        <f t="shared" ref="D5:D68" si="0">C5-$D$3</f>
        <v>0.17549921671533752</v>
      </c>
      <c r="E5">
        <f>COUNT(D4:D303)</f>
        <v>300</v>
      </c>
      <c r="F5">
        <v>0.99994790554046598</v>
      </c>
      <c r="G5">
        <v>381.83563232421801</v>
      </c>
      <c r="H5">
        <v>254.50411987304599</v>
      </c>
      <c r="I5">
        <f t="shared" ref="I5:I68" si="1">H5-$I$3</f>
        <v>0.96337392171145098</v>
      </c>
      <c r="J5">
        <f>COUNT(I4:I303)</f>
        <v>300</v>
      </c>
      <c r="K5">
        <v>0.99995726346969604</v>
      </c>
      <c r="L5">
        <v>218.66551208496</v>
      </c>
      <c r="M5">
        <v>281.85687255859301</v>
      </c>
      <c r="N5">
        <v>0.998984575271606</v>
      </c>
      <c r="O5">
        <f t="shared" ref="O5:O68" si="2">H5-C5</f>
        <v>4.3839416503899997</v>
      </c>
      <c r="P5">
        <f t="shared" ref="P5:P68" si="3">O5-$P$3</f>
        <v>0.7878747049961059</v>
      </c>
      <c r="Q5">
        <f>COUNT(P4:P303)</f>
        <v>300</v>
      </c>
    </row>
    <row r="6" spans="1:17" x14ac:dyDescent="0.45">
      <c r="A6">
        <v>2</v>
      </c>
      <c r="B6">
        <v>416.37820434570301</v>
      </c>
      <c r="C6">
        <v>249.727294921875</v>
      </c>
      <c r="D6">
        <f t="shared" si="0"/>
        <v>-0.21738408406565668</v>
      </c>
      <c r="F6">
        <v>0.99995791912078802</v>
      </c>
      <c r="G6">
        <v>382.24230957031199</v>
      </c>
      <c r="H6">
        <v>253.82080078125</v>
      </c>
      <c r="I6">
        <f t="shared" si="1"/>
        <v>0.28005482991545705</v>
      </c>
      <c r="K6">
        <v>0.99993294477462702</v>
      </c>
      <c r="L6">
        <v>221.02348327636699</v>
      </c>
      <c r="M6">
        <v>261.51007080078102</v>
      </c>
      <c r="N6">
        <v>0.99989092350006104</v>
      </c>
      <c r="O6">
        <f t="shared" si="2"/>
        <v>4.093505859375</v>
      </c>
      <c r="P6">
        <f t="shared" si="3"/>
        <v>0.49743891398110618</v>
      </c>
    </row>
    <row r="7" spans="1:17" x14ac:dyDescent="0.45">
      <c r="A7">
        <v>3</v>
      </c>
      <c r="B7">
        <v>416.16845703125</v>
      </c>
      <c r="C7">
        <v>249.871170043945</v>
      </c>
      <c r="D7">
        <f t="shared" si="0"/>
        <v>-7.3508961995656819E-2</v>
      </c>
      <c r="F7">
        <v>0.99995219707489003</v>
      </c>
      <c r="G7">
        <v>381.50811767578102</v>
      </c>
      <c r="H7">
        <v>253.75843811035099</v>
      </c>
      <c r="I7">
        <f t="shared" si="1"/>
        <v>0.21769215901645111</v>
      </c>
      <c r="K7">
        <v>0.99993979930877597</v>
      </c>
      <c r="L7">
        <v>240.33071899414</v>
      </c>
      <c r="M7">
        <v>275.38262939453102</v>
      </c>
      <c r="N7">
        <v>0.99992442131042403</v>
      </c>
      <c r="O7">
        <f t="shared" si="2"/>
        <v>3.8872680664059942</v>
      </c>
      <c r="P7">
        <f t="shared" si="3"/>
        <v>0.29120112101210038</v>
      </c>
    </row>
    <row r="8" spans="1:17" x14ac:dyDescent="0.45">
      <c r="A8">
        <v>4</v>
      </c>
      <c r="B8">
        <v>416.35980224609301</v>
      </c>
      <c r="C8">
        <v>250.09884643554599</v>
      </c>
      <c r="D8">
        <f t="shared" si="0"/>
        <v>0.15416742960533725</v>
      </c>
      <c r="F8">
        <v>0.99995112419128396</v>
      </c>
      <c r="G8">
        <v>381.62655639648398</v>
      </c>
      <c r="H8">
        <v>254.30990600585901</v>
      </c>
      <c r="I8">
        <f t="shared" si="1"/>
        <v>0.76916005452446257</v>
      </c>
      <c r="K8">
        <v>0.99995970726013095</v>
      </c>
      <c r="L8">
        <v>225.07209777832</v>
      </c>
      <c r="M8">
        <v>283.31359863281199</v>
      </c>
      <c r="N8">
        <v>0.99985921382903997</v>
      </c>
      <c r="O8">
        <f t="shared" si="2"/>
        <v>4.2110595703130116</v>
      </c>
      <c r="P8">
        <f t="shared" si="3"/>
        <v>0.61499262491911777</v>
      </c>
    </row>
    <row r="9" spans="1:17" x14ac:dyDescent="0.45">
      <c r="A9">
        <v>5</v>
      </c>
      <c r="B9">
        <v>416.57867431640602</v>
      </c>
      <c r="C9">
        <v>249.79818725585901</v>
      </c>
      <c r="D9">
        <f t="shared" si="0"/>
        <v>-0.14649175008165116</v>
      </c>
      <c r="F9">
        <v>0.99996203184127797</v>
      </c>
      <c r="G9">
        <v>382.25891113281199</v>
      </c>
      <c r="H9">
        <v>253.93034362792901</v>
      </c>
      <c r="I9">
        <f t="shared" si="1"/>
        <v>0.38959767659446243</v>
      </c>
      <c r="K9">
        <v>0.99994289875030495</v>
      </c>
      <c r="L9">
        <v>228.97596740722599</v>
      </c>
      <c r="M9">
        <v>261.98962402343699</v>
      </c>
      <c r="N9">
        <v>0.99989426136016801</v>
      </c>
      <c r="O9">
        <f t="shared" si="2"/>
        <v>4.1321563720699999</v>
      </c>
      <c r="P9">
        <f t="shared" si="3"/>
        <v>0.53608942667610604</v>
      </c>
    </row>
    <row r="10" spans="1:17" x14ac:dyDescent="0.45">
      <c r="A10">
        <v>6</v>
      </c>
      <c r="B10">
        <v>417.48236083984301</v>
      </c>
      <c r="C10">
        <v>249.64024353027301</v>
      </c>
      <c r="D10">
        <f t="shared" si="0"/>
        <v>-0.30443547566764551</v>
      </c>
      <c r="F10">
        <v>0.99997127056121804</v>
      </c>
      <c r="G10">
        <v>383.33261108398398</v>
      </c>
      <c r="H10">
        <v>253.24424743652301</v>
      </c>
      <c r="I10">
        <f t="shared" si="1"/>
        <v>-0.29649851481153178</v>
      </c>
      <c r="K10">
        <v>0.99993741512298495</v>
      </c>
      <c r="L10">
        <v>230.14041137695301</v>
      </c>
      <c r="M10">
        <v>260.47433471679602</v>
      </c>
      <c r="N10">
        <v>0.999883413314819</v>
      </c>
      <c r="O10">
        <f t="shared" si="2"/>
        <v>3.60400390625</v>
      </c>
      <c r="P10">
        <f t="shared" si="3"/>
        <v>7.9369608561061789E-3</v>
      </c>
    </row>
    <row r="11" spans="1:17" x14ac:dyDescent="0.45">
      <c r="A11">
        <v>7</v>
      </c>
      <c r="B11">
        <v>417.71441650390602</v>
      </c>
      <c r="C11">
        <v>249.90335083007801</v>
      </c>
      <c r="D11">
        <f t="shared" si="0"/>
        <v>-4.1328175862645367E-2</v>
      </c>
      <c r="F11">
        <v>0.99996769428253096</v>
      </c>
      <c r="G11">
        <v>383.28573608398398</v>
      </c>
      <c r="H11">
        <v>253.56590270996</v>
      </c>
      <c r="I11">
        <f t="shared" si="1"/>
        <v>2.5156758625456632E-2</v>
      </c>
      <c r="K11">
        <v>0.99995321035385099</v>
      </c>
      <c r="L11">
        <v>228.13368225097599</v>
      </c>
      <c r="M11">
        <v>278.46563720703102</v>
      </c>
      <c r="N11">
        <v>0.99997007846832198</v>
      </c>
      <c r="O11">
        <f t="shared" si="2"/>
        <v>3.6625518798819883</v>
      </c>
      <c r="P11">
        <f t="shared" si="3"/>
        <v>6.6484934488094449E-2</v>
      </c>
    </row>
    <row r="12" spans="1:17" x14ac:dyDescent="0.45">
      <c r="A12">
        <v>8</v>
      </c>
      <c r="B12">
        <v>418.29013061523398</v>
      </c>
      <c r="C12">
        <v>249.37290954589801</v>
      </c>
      <c r="D12">
        <f t="shared" si="0"/>
        <v>-0.57176946004264551</v>
      </c>
      <c r="F12">
        <v>0.99997806549072199</v>
      </c>
      <c r="G12">
        <v>384.31896972656199</v>
      </c>
      <c r="H12">
        <v>253.31953430175699</v>
      </c>
      <c r="I12">
        <f t="shared" si="1"/>
        <v>-0.22121164957755468</v>
      </c>
      <c r="K12">
        <v>0.99997198581695501</v>
      </c>
      <c r="L12">
        <v>242.64820861816401</v>
      </c>
      <c r="M12">
        <v>265.61642456054602</v>
      </c>
      <c r="N12">
        <v>0.99985998868942205</v>
      </c>
      <c r="O12">
        <f t="shared" si="2"/>
        <v>3.9466247558589771</v>
      </c>
      <c r="P12">
        <f t="shared" si="3"/>
        <v>0.35055781046508327</v>
      </c>
    </row>
    <row r="13" spans="1:17" x14ac:dyDescent="0.45">
      <c r="A13">
        <v>9</v>
      </c>
      <c r="B13">
        <v>418.51031494140602</v>
      </c>
      <c r="C13">
        <v>248.202865600585</v>
      </c>
      <c r="D13">
        <f t="shared" si="0"/>
        <v>-1.7418134053556571</v>
      </c>
      <c r="F13">
        <v>0.99998581409454301</v>
      </c>
      <c r="G13">
        <v>384.52322387695301</v>
      </c>
      <c r="H13">
        <v>251.93327331542901</v>
      </c>
      <c r="I13">
        <f t="shared" si="1"/>
        <v>-1.6074726359055376</v>
      </c>
      <c r="K13">
        <v>0.99997329711913996</v>
      </c>
      <c r="L13">
        <v>220.96037292480401</v>
      </c>
      <c r="M13">
        <v>257.35650634765602</v>
      </c>
      <c r="N13">
        <v>0.99992209672927801</v>
      </c>
      <c r="O13">
        <f t="shared" si="2"/>
        <v>3.7304077148440058</v>
      </c>
      <c r="P13">
        <f t="shared" si="3"/>
        <v>0.13434076945011197</v>
      </c>
    </row>
    <row r="14" spans="1:17" x14ac:dyDescent="0.45">
      <c r="A14">
        <v>10</v>
      </c>
      <c r="B14">
        <v>418.53665161132801</v>
      </c>
      <c r="C14">
        <v>247.62463378906199</v>
      </c>
      <c r="D14">
        <f t="shared" si="0"/>
        <v>-2.3200452168786683</v>
      </c>
      <c r="F14">
        <v>0.99998795986175504</v>
      </c>
      <c r="G14">
        <v>384.32702636718699</v>
      </c>
      <c r="H14">
        <v>251.334701538085</v>
      </c>
      <c r="I14">
        <f t="shared" si="1"/>
        <v>-2.2060444132495434</v>
      </c>
      <c r="K14">
        <v>0.99996817111968905</v>
      </c>
      <c r="L14">
        <v>230.87606811523401</v>
      </c>
      <c r="M14">
        <v>274.575927734375</v>
      </c>
      <c r="N14">
        <v>0.99991756677627497</v>
      </c>
      <c r="O14">
        <f t="shared" si="2"/>
        <v>3.7100677490230112</v>
      </c>
      <c r="P14">
        <f t="shared" si="3"/>
        <v>0.11400080362911735</v>
      </c>
    </row>
    <row r="15" spans="1:17" x14ac:dyDescent="0.45">
      <c r="A15">
        <v>11</v>
      </c>
      <c r="B15">
        <v>418.58065795898398</v>
      </c>
      <c r="C15">
        <v>247.302734375</v>
      </c>
      <c r="D15">
        <f t="shared" si="0"/>
        <v>-2.6419446309406567</v>
      </c>
      <c r="F15">
        <v>0.999988973140716</v>
      </c>
      <c r="G15">
        <v>384.46102905273398</v>
      </c>
      <c r="H15">
        <v>251.04528808593699</v>
      </c>
      <c r="I15">
        <f t="shared" si="1"/>
        <v>-2.4954578653975545</v>
      </c>
      <c r="K15">
        <v>0.99997013807296697</v>
      </c>
      <c r="L15">
        <v>221.95426940917901</v>
      </c>
      <c r="M15">
        <v>280.52035522460898</v>
      </c>
      <c r="N15">
        <v>0.99972832202911299</v>
      </c>
      <c r="O15">
        <f t="shared" si="2"/>
        <v>3.7425537109369884</v>
      </c>
      <c r="P15">
        <f t="shared" si="3"/>
        <v>0.14648676554309459</v>
      </c>
    </row>
    <row r="16" spans="1:17" x14ac:dyDescent="0.45">
      <c r="A16">
        <v>12</v>
      </c>
      <c r="B16">
        <v>418.23687744140602</v>
      </c>
      <c r="C16">
        <v>246.92961120605401</v>
      </c>
      <c r="D16">
        <f t="shared" si="0"/>
        <v>-3.0150677998866513</v>
      </c>
      <c r="F16">
        <v>0.999988853931427</v>
      </c>
      <c r="G16">
        <v>384.1923828125</v>
      </c>
      <c r="H16">
        <v>250.39166259765599</v>
      </c>
      <c r="I16">
        <f t="shared" si="1"/>
        <v>-3.1490833536785487</v>
      </c>
      <c r="K16">
        <v>0.99995654821395796</v>
      </c>
      <c r="L16">
        <v>226.43051147460901</v>
      </c>
      <c r="M16">
        <v>261.43600463867102</v>
      </c>
      <c r="N16">
        <v>0.99995905160903897</v>
      </c>
      <c r="O16">
        <f t="shared" si="2"/>
        <v>3.4620513916019888</v>
      </c>
      <c r="P16">
        <f t="shared" si="3"/>
        <v>-0.134015553791905</v>
      </c>
    </row>
    <row r="17" spans="1:16" x14ac:dyDescent="0.45">
      <c r="A17">
        <v>13</v>
      </c>
      <c r="B17">
        <v>418.04055786132801</v>
      </c>
      <c r="C17">
        <v>247.89512634277301</v>
      </c>
      <c r="D17">
        <f t="shared" si="0"/>
        <v>-2.0495526631676455</v>
      </c>
      <c r="F17">
        <v>0.99998646974563599</v>
      </c>
      <c r="G17">
        <v>383.55926513671801</v>
      </c>
      <c r="H17">
        <v>250.191802978515</v>
      </c>
      <c r="I17">
        <f t="shared" si="1"/>
        <v>-3.3489429728195432</v>
      </c>
      <c r="K17">
        <v>0.99993366003036499</v>
      </c>
      <c r="L17">
        <v>230.07460021972599</v>
      </c>
      <c r="M17">
        <v>261.45919799804602</v>
      </c>
      <c r="N17">
        <v>0.99929374456405595</v>
      </c>
      <c r="O17">
        <f t="shared" si="2"/>
        <v>2.2966766357419885</v>
      </c>
      <c r="P17">
        <f t="shared" si="3"/>
        <v>-1.2993903096519053</v>
      </c>
    </row>
    <row r="18" spans="1:16" x14ac:dyDescent="0.45">
      <c r="A18">
        <v>14</v>
      </c>
      <c r="B18">
        <v>417.49130249023398</v>
      </c>
      <c r="C18">
        <v>248.75575256347599</v>
      </c>
      <c r="D18">
        <f t="shared" si="0"/>
        <v>-1.1889264424646626</v>
      </c>
      <c r="F18">
        <v>0.99998199939727705</v>
      </c>
      <c r="G18">
        <v>383.20260620117102</v>
      </c>
      <c r="H18">
        <v>251.27223205566401</v>
      </c>
      <c r="I18">
        <f t="shared" si="1"/>
        <v>-2.2685138956705373</v>
      </c>
      <c r="K18">
        <v>0.99992287158965998</v>
      </c>
      <c r="L18">
        <v>223.90373229980401</v>
      </c>
      <c r="M18">
        <v>274.34307861328102</v>
      </c>
      <c r="N18">
        <v>0.99994248151779097</v>
      </c>
      <c r="O18">
        <f t="shared" si="2"/>
        <v>2.5164794921880116</v>
      </c>
      <c r="P18">
        <f t="shared" si="3"/>
        <v>-1.0795874532058822</v>
      </c>
    </row>
    <row r="19" spans="1:16" x14ac:dyDescent="0.45">
      <c r="A19">
        <v>15</v>
      </c>
      <c r="B19">
        <v>417.28894042968699</v>
      </c>
      <c r="C19">
        <v>248.73968505859301</v>
      </c>
      <c r="D19">
        <f t="shared" si="0"/>
        <v>-1.2049939473476456</v>
      </c>
      <c r="F19">
        <v>0.99998104572296098</v>
      </c>
      <c r="G19">
        <v>383.27941894531199</v>
      </c>
      <c r="H19">
        <v>251.46229553222599</v>
      </c>
      <c r="I19">
        <f t="shared" si="1"/>
        <v>-2.0784504191085489</v>
      </c>
      <c r="K19">
        <v>0.999916672706604</v>
      </c>
      <c r="L19">
        <v>227.43148803710901</v>
      </c>
      <c r="M19">
        <v>258.51126098632801</v>
      </c>
      <c r="N19">
        <v>0.99996691942214899</v>
      </c>
      <c r="O19">
        <f t="shared" si="2"/>
        <v>2.722610473632983</v>
      </c>
      <c r="P19">
        <f t="shared" si="3"/>
        <v>-0.87345647176091079</v>
      </c>
    </row>
    <row r="20" spans="1:16" x14ac:dyDescent="0.45">
      <c r="A20">
        <v>16</v>
      </c>
      <c r="B20">
        <v>417.11242675781199</v>
      </c>
      <c r="C20">
        <v>248.62428283691401</v>
      </c>
      <c r="D20">
        <f t="shared" si="0"/>
        <v>-1.320396169026651</v>
      </c>
      <c r="F20">
        <v>0.99998044967651301</v>
      </c>
      <c r="G20">
        <v>383.13928222656199</v>
      </c>
      <c r="H20">
        <v>251.26345825195301</v>
      </c>
      <c r="I20">
        <f t="shared" si="1"/>
        <v>-2.2772876993815316</v>
      </c>
      <c r="K20">
        <v>0.99991834163665705</v>
      </c>
      <c r="L20">
        <v>224.81741333007801</v>
      </c>
      <c r="M20">
        <v>255.72003173828099</v>
      </c>
      <c r="N20">
        <v>0.99979579448699896</v>
      </c>
      <c r="O20">
        <f t="shared" si="2"/>
        <v>2.6391754150390057</v>
      </c>
      <c r="P20">
        <f t="shared" si="3"/>
        <v>-0.95689153035488816</v>
      </c>
    </row>
    <row r="21" spans="1:16" x14ac:dyDescent="0.45">
      <c r="A21">
        <v>17</v>
      </c>
      <c r="B21">
        <v>417.03079223632801</v>
      </c>
      <c r="C21">
        <v>248.29107666015599</v>
      </c>
      <c r="D21">
        <f t="shared" si="0"/>
        <v>-1.6536023457846625</v>
      </c>
      <c r="F21">
        <v>0.99998044967651301</v>
      </c>
      <c r="G21">
        <v>383.164794921875</v>
      </c>
      <c r="H21">
        <v>251.707427978515</v>
      </c>
      <c r="I21">
        <f t="shared" si="1"/>
        <v>-1.8333179728195432</v>
      </c>
      <c r="K21">
        <v>0.99991536140441895</v>
      </c>
      <c r="L21">
        <v>225.92056274414</v>
      </c>
      <c r="M21">
        <v>270.67733764648398</v>
      </c>
      <c r="N21">
        <v>0.99990695714950495</v>
      </c>
      <c r="O21">
        <f t="shared" si="2"/>
        <v>3.4163513183590055</v>
      </c>
      <c r="P21">
        <f t="shared" si="3"/>
        <v>-0.1797156270348883</v>
      </c>
    </row>
    <row r="22" spans="1:16" x14ac:dyDescent="0.45">
      <c r="A22">
        <v>18</v>
      </c>
      <c r="B22">
        <v>416.35430908203102</v>
      </c>
      <c r="C22">
        <v>247.22492980957</v>
      </c>
      <c r="D22">
        <f t="shared" si="0"/>
        <v>-2.7197491963706568</v>
      </c>
      <c r="F22">
        <v>0.99998235702514604</v>
      </c>
      <c r="G22">
        <v>382.71463012695301</v>
      </c>
      <c r="H22">
        <v>251.23707580566401</v>
      </c>
      <c r="I22">
        <f t="shared" si="1"/>
        <v>-2.3036701456705373</v>
      </c>
      <c r="K22">
        <v>0.99987304210662797</v>
      </c>
      <c r="L22">
        <v>238.26478576660099</v>
      </c>
      <c r="M22">
        <v>260.2412109375</v>
      </c>
      <c r="N22">
        <v>0.99965131282806396</v>
      </c>
      <c r="O22">
        <f t="shared" si="2"/>
        <v>4.0121459960940058</v>
      </c>
      <c r="P22">
        <f t="shared" si="3"/>
        <v>0.41607905070011197</v>
      </c>
    </row>
    <row r="23" spans="1:16" x14ac:dyDescent="0.45">
      <c r="A23">
        <v>19</v>
      </c>
      <c r="B23">
        <v>415.52944946289</v>
      </c>
      <c r="C23">
        <v>246.82849121093699</v>
      </c>
      <c r="D23">
        <f t="shared" si="0"/>
        <v>-3.1161877950036683</v>
      </c>
      <c r="F23">
        <v>0.99997889995574896</v>
      </c>
      <c r="G23">
        <v>381.17233276367102</v>
      </c>
      <c r="H23">
        <v>250.47991943359301</v>
      </c>
      <c r="I23">
        <f t="shared" si="1"/>
        <v>-3.0608265177415319</v>
      </c>
      <c r="K23">
        <v>0.99987369775772095</v>
      </c>
      <c r="L23">
        <v>231.56954956054599</v>
      </c>
      <c r="M23">
        <v>258.619049072265</v>
      </c>
      <c r="N23">
        <v>0.999750256538391</v>
      </c>
      <c r="O23">
        <f t="shared" si="2"/>
        <v>3.6514282226560226</v>
      </c>
      <c r="P23">
        <f t="shared" si="3"/>
        <v>5.5361277262128805E-2</v>
      </c>
    </row>
    <row r="24" spans="1:16" x14ac:dyDescent="0.45">
      <c r="A24">
        <v>20</v>
      </c>
      <c r="B24">
        <v>415.40191650390602</v>
      </c>
      <c r="C24">
        <v>247.68185424804599</v>
      </c>
      <c r="D24">
        <f t="shared" si="0"/>
        <v>-2.2628247578946628</v>
      </c>
      <c r="F24">
        <v>0.99997055530548096</v>
      </c>
      <c r="G24">
        <v>380.50860595703102</v>
      </c>
      <c r="H24">
        <v>251.149322509765</v>
      </c>
      <c r="I24">
        <f t="shared" si="1"/>
        <v>-2.3914234415695432</v>
      </c>
      <c r="K24">
        <v>0.99982410669326705</v>
      </c>
      <c r="L24">
        <v>226.99313354492099</v>
      </c>
      <c r="M24">
        <v>277.45870971679602</v>
      </c>
      <c r="N24">
        <v>0.99996089935302701</v>
      </c>
      <c r="O24">
        <f t="shared" si="2"/>
        <v>3.4674682617190058</v>
      </c>
      <c r="P24">
        <f t="shared" si="3"/>
        <v>-0.12859868367488803</v>
      </c>
    </row>
    <row r="25" spans="1:16" x14ac:dyDescent="0.45">
      <c r="A25">
        <v>21</v>
      </c>
      <c r="B25">
        <v>416.28967285156199</v>
      </c>
      <c r="C25">
        <v>248.495346069335</v>
      </c>
      <c r="D25">
        <f t="shared" si="0"/>
        <v>-1.4493329366056571</v>
      </c>
      <c r="F25">
        <v>0.99997574090957597</v>
      </c>
      <c r="G25">
        <v>382.62731933593699</v>
      </c>
      <c r="H25">
        <v>252.20803833007801</v>
      </c>
      <c r="I25">
        <f t="shared" si="1"/>
        <v>-1.3327076212565316</v>
      </c>
      <c r="K25">
        <v>0.99988603591918901</v>
      </c>
      <c r="L25">
        <v>246.93890380859301</v>
      </c>
      <c r="M25">
        <v>260.564361572265</v>
      </c>
      <c r="N25">
        <v>0.99980938434600797</v>
      </c>
      <c r="O25">
        <f t="shared" si="2"/>
        <v>3.7126922607430117</v>
      </c>
      <c r="P25">
        <f t="shared" si="3"/>
        <v>0.11662531534911791</v>
      </c>
    </row>
    <row r="26" spans="1:16" x14ac:dyDescent="0.45">
      <c r="A26">
        <v>22</v>
      </c>
      <c r="B26">
        <v>417.00253295898398</v>
      </c>
      <c r="C26">
        <v>247.69894409179599</v>
      </c>
      <c r="D26">
        <f t="shared" si="0"/>
        <v>-2.2457349141446628</v>
      </c>
      <c r="F26">
        <v>0.999983310699462</v>
      </c>
      <c r="G26">
        <v>383.15444946289</v>
      </c>
      <c r="H26">
        <v>251.44715881347599</v>
      </c>
      <c r="I26">
        <f t="shared" si="1"/>
        <v>-2.0935871378585489</v>
      </c>
      <c r="K26">
        <v>0.99991285800933805</v>
      </c>
      <c r="L26">
        <v>222.41291809082</v>
      </c>
      <c r="M26">
        <v>253.70799255371</v>
      </c>
      <c r="N26">
        <v>0.999575495719909</v>
      </c>
      <c r="O26">
        <f t="shared" si="2"/>
        <v>3.7482147216800001</v>
      </c>
      <c r="P26">
        <f t="shared" si="3"/>
        <v>0.15214777628610632</v>
      </c>
    </row>
    <row r="27" spans="1:16" x14ac:dyDescent="0.45">
      <c r="A27">
        <v>23</v>
      </c>
      <c r="B27">
        <v>417.43472290039</v>
      </c>
      <c r="C27">
        <v>247.39988708496</v>
      </c>
      <c r="D27">
        <f t="shared" si="0"/>
        <v>-2.5447919209806571</v>
      </c>
      <c r="F27">
        <v>0.99998509883880604</v>
      </c>
      <c r="G27">
        <v>383.40402221679602</v>
      </c>
      <c r="H27">
        <v>250.78591918945301</v>
      </c>
      <c r="I27">
        <f t="shared" si="1"/>
        <v>-2.7548267618815316</v>
      </c>
      <c r="K27">
        <v>0.99992322921752896</v>
      </c>
      <c r="L27">
        <v>241.97473144531199</v>
      </c>
      <c r="M27">
        <v>268.99734497070301</v>
      </c>
      <c r="N27">
        <v>0.99986004829406705</v>
      </c>
      <c r="O27">
        <f t="shared" si="2"/>
        <v>3.3860321044930117</v>
      </c>
      <c r="P27">
        <f t="shared" si="3"/>
        <v>-0.21003484090088209</v>
      </c>
    </row>
    <row r="28" spans="1:16" x14ac:dyDescent="0.45">
      <c r="A28">
        <v>24</v>
      </c>
      <c r="B28">
        <v>418.134033203125</v>
      </c>
      <c r="C28">
        <v>247.165435791015</v>
      </c>
      <c r="D28">
        <f t="shared" si="0"/>
        <v>-2.779243214925657</v>
      </c>
      <c r="F28">
        <v>0.99998843669891302</v>
      </c>
      <c r="G28">
        <v>384.13446044921801</v>
      </c>
      <c r="H28">
        <v>250.84014892578099</v>
      </c>
      <c r="I28">
        <f t="shared" si="1"/>
        <v>-2.7005970255535487</v>
      </c>
      <c r="K28">
        <v>0.99996078014373702</v>
      </c>
      <c r="L28">
        <v>224.85105895996</v>
      </c>
      <c r="M28">
        <v>277.83364868164</v>
      </c>
      <c r="N28">
        <v>0.99992442131042403</v>
      </c>
      <c r="O28">
        <f t="shared" si="2"/>
        <v>3.6747131347659945</v>
      </c>
      <c r="P28">
        <f t="shared" si="3"/>
        <v>7.8646189372100661E-2</v>
      </c>
    </row>
    <row r="29" spans="1:16" x14ac:dyDescent="0.45">
      <c r="A29">
        <v>25</v>
      </c>
      <c r="B29">
        <v>418.86575317382801</v>
      </c>
      <c r="C29">
        <v>245.939453125</v>
      </c>
      <c r="D29">
        <f t="shared" si="0"/>
        <v>-4.0052258809406567</v>
      </c>
      <c r="F29">
        <v>0.99999213218688898</v>
      </c>
      <c r="G29">
        <v>385.09289550781199</v>
      </c>
      <c r="H29">
        <v>250.70957946777301</v>
      </c>
      <c r="I29">
        <f t="shared" si="1"/>
        <v>-2.8311664835615318</v>
      </c>
      <c r="K29">
        <v>0.99997085332870395</v>
      </c>
      <c r="L29">
        <v>226.97853088378901</v>
      </c>
      <c r="M29">
        <v>260.205474853515</v>
      </c>
      <c r="N29">
        <v>0.99995744228363004</v>
      </c>
      <c r="O29">
        <f t="shared" si="2"/>
        <v>4.7701263427730112</v>
      </c>
      <c r="P29">
        <f t="shared" si="3"/>
        <v>1.1740593973791174</v>
      </c>
    </row>
    <row r="30" spans="1:16" x14ac:dyDescent="0.45">
      <c r="A30">
        <v>26</v>
      </c>
      <c r="B30">
        <v>419.81317138671801</v>
      </c>
      <c r="C30">
        <v>245.20724487304599</v>
      </c>
      <c r="D30">
        <f t="shared" si="0"/>
        <v>-4.7374341328946628</v>
      </c>
      <c r="F30">
        <v>0.99999213218688898</v>
      </c>
      <c r="G30">
        <v>385.59509277343699</v>
      </c>
      <c r="H30">
        <v>249.552642822265</v>
      </c>
      <c r="I30">
        <f t="shared" si="1"/>
        <v>-3.9881031290695432</v>
      </c>
      <c r="K30">
        <v>0.99999010562896695</v>
      </c>
      <c r="L30">
        <v>230.56555175781199</v>
      </c>
      <c r="M30">
        <v>258.06219482421801</v>
      </c>
      <c r="N30">
        <v>0.99977320432662897</v>
      </c>
      <c r="O30">
        <f t="shared" si="2"/>
        <v>4.3453979492190058</v>
      </c>
      <c r="P30">
        <f t="shared" si="3"/>
        <v>0.74933100382511197</v>
      </c>
    </row>
    <row r="31" spans="1:16" x14ac:dyDescent="0.45">
      <c r="A31">
        <v>27</v>
      </c>
      <c r="B31">
        <v>420.732421875</v>
      </c>
      <c r="C31">
        <v>244.96189880371</v>
      </c>
      <c r="D31">
        <f t="shared" si="0"/>
        <v>-4.9827802022306571</v>
      </c>
      <c r="F31">
        <v>0.99999189376830999</v>
      </c>
      <c r="G31">
        <v>386.11550903320301</v>
      </c>
      <c r="H31">
        <v>249.392974853515</v>
      </c>
      <c r="I31">
        <f t="shared" si="1"/>
        <v>-4.1477710978195432</v>
      </c>
      <c r="K31">
        <v>0.99999374151229803</v>
      </c>
      <c r="L31">
        <v>230.44575500488199</v>
      </c>
      <c r="M31">
        <v>275.09225463867102</v>
      </c>
      <c r="N31">
        <v>0.99997091293334905</v>
      </c>
      <c r="O31">
        <f t="shared" si="2"/>
        <v>4.4310760498050001</v>
      </c>
      <c r="P31">
        <f t="shared" si="3"/>
        <v>0.83500910441110632</v>
      </c>
    </row>
    <row r="32" spans="1:16" x14ac:dyDescent="0.45">
      <c r="A32">
        <v>28</v>
      </c>
      <c r="B32">
        <v>421.704986572265</v>
      </c>
      <c r="C32">
        <v>244.10859680175699</v>
      </c>
      <c r="D32">
        <f t="shared" si="0"/>
        <v>-5.8360822041836684</v>
      </c>
      <c r="F32">
        <v>0.99998992681503296</v>
      </c>
      <c r="G32">
        <v>387.19323730468699</v>
      </c>
      <c r="H32">
        <v>249.114013671875</v>
      </c>
      <c r="I32">
        <f t="shared" si="1"/>
        <v>-4.426732279459543</v>
      </c>
      <c r="K32">
        <v>0.99999642372131303</v>
      </c>
      <c r="L32">
        <v>248.63706970214801</v>
      </c>
      <c r="M32">
        <v>258.40338134765602</v>
      </c>
      <c r="N32">
        <v>0.99921023845672596</v>
      </c>
      <c r="O32">
        <f t="shared" si="2"/>
        <v>5.0054168701180117</v>
      </c>
      <c r="P32">
        <f t="shared" si="3"/>
        <v>1.4093499247241179</v>
      </c>
    </row>
    <row r="33" spans="1:16" x14ac:dyDescent="0.45">
      <c r="A33">
        <v>29</v>
      </c>
      <c r="B33">
        <v>422.333404541015</v>
      </c>
      <c r="C33">
        <v>243.70933532714801</v>
      </c>
      <c r="D33">
        <f t="shared" si="0"/>
        <v>-6.2353436787926455</v>
      </c>
      <c r="F33">
        <v>0.99998867511749201</v>
      </c>
      <c r="G33">
        <v>387.39349365234301</v>
      </c>
      <c r="H33">
        <v>248.35511779785099</v>
      </c>
      <c r="I33">
        <f t="shared" si="1"/>
        <v>-5.1856281534835489</v>
      </c>
      <c r="K33">
        <v>0.99999749660491899</v>
      </c>
      <c r="L33">
        <v>228.89604187011699</v>
      </c>
      <c r="M33">
        <v>253.880126953125</v>
      </c>
      <c r="N33">
        <v>0.99992984533309903</v>
      </c>
      <c r="O33">
        <f t="shared" si="2"/>
        <v>4.6457824707029829</v>
      </c>
      <c r="P33">
        <f t="shared" si="3"/>
        <v>1.0497155253090891</v>
      </c>
    </row>
    <row r="34" spans="1:16" x14ac:dyDescent="0.45">
      <c r="A34">
        <v>30</v>
      </c>
      <c r="B34">
        <v>422.25540161132801</v>
      </c>
      <c r="C34">
        <v>244.44386291503901</v>
      </c>
      <c r="D34">
        <f t="shared" si="0"/>
        <v>-5.500816090901651</v>
      </c>
      <c r="F34">
        <v>0.99998974800109797</v>
      </c>
      <c r="G34">
        <v>387.09835815429602</v>
      </c>
      <c r="H34">
        <v>248.35916137695301</v>
      </c>
      <c r="I34">
        <f t="shared" si="1"/>
        <v>-5.1815845743815316</v>
      </c>
      <c r="K34">
        <v>0.99999737739562899</v>
      </c>
      <c r="L34">
        <v>240.44059753417901</v>
      </c>
      <c r="M34">
        <v>265.06381225585898</v>
      </c>
      <c r="N34">
        <v>0.99990320205688399</v>
      </c>
      <c r="O34">
        <f t="shared" si="2"/>
        <v>3.9152984619140057</v>
      </c>
      <c r="P34">
        <f t="shared" si="3"/>
        <v>0.31923151652011184</v>
      </c>
    </row>
    <row r="35" spans="1:16" x14ac:dyDescent="0.45">
      <c r="A35">
        <v>31</v>
      </c>
      <c r="B35">
        <v>422.06048583984301</v>
      </c>
      <c r="C35">
        <v>244.74154663085901</v>
      </c>
      <c r="D35">
        <f t="shared" si="0"/>
        <v>-5.2031323750816512</v>
      </c>
      <c r="F35">
        <v>0.99999070167541504</v>
      </c>
      <c r="G35">
        <v>387.23532104492102</v>
      </c>
      <c r="H35">
        <v>248.542068481445</v>
      </c>
      <c r="I35">
        <f t="shared" si="1"/>
        <v>-4.9986774698895431</v>
      </c>
      <c r="K35">
        <v>0.999997317790985</v>
      </c>
      <c r="L35">
        <v>221.85018920898401</v>
      </c>
      <c r="M35">
        <v>269.23922729492102</v>
      </c>
      <c r="N35">
        <v>0.99962663650512695</v>
      </c>
      <c r="O35">
        <f t="shared" si="2"/>
        <v>3.8005218505859943</v>
      </c>
      <c r="P35">
        <f t="shared" si="3"/>
        <v>0.20445490519210052</v>
      </c>
    </row>
    <row r="36" spans="1:16" x14ac:dyDescent="0.45">
      <c r="A36">
        <v>32</v>
      </c>
      <c r="B36">
        <v>421.293701171875</v>
      </c>
      <c r="C36">
        <v>244.33253479003901</v>
      </c>
      <c r="D36">
        <f t="shared" si="0"/>
        <v>-5.612144215901651</v>
      </c>
      <c r="F36">
        <v>0.99999117851257302</v>
      </c>
      <c r="G36">
        <v>386.99957275390602</v>
      </c>
      <c r="H36">
        <v>248.06002807617099</v>
      </c>
      <c r="I36">
        <f t="shared" si="1"/>
        <v>-5.480717875163549</v>
      </c>
      <c r="K36">
        <v>0.99999725818634</v>
      </c>
      <c r="L36">
        <v>238.34391784667901</v>
      </c>
      <c r="M36">
        <v>252.00823974609301</v>
      </c>
      <c r="N36">
        <v>0.99911820888519198</v>
      </c>
      <c r="O36">
        <f t="shared" si="2"/>
        <v>3.7274932861319883</v>
      </c>
      <c r="P36">
        <f t="shared" si="3"/>
        <v>0.13142634073809445</v>
      </c>
    </row>
    <row r="37" spans="1:16" x14ac:dyDescent="0.45">
      <c r="A37">
        <v>33</v>
      </c>
      <c r="B37">
        <v>420.59375</v>
      </c>
      <c r="C37">
        <v>244.584701538085</v>
      </c>
      <c r="D37">
        <f t="shared" si="0"/>
        <v>-5.3599774678556571</v>
      </c>
      <c r="F37">
        <v>0.99999248981475797</v>
      </c>
      <c r="G37">
        <v>386.21307373046801</v>
      </c>
      <c r="H37">
        <v>247.871658325195</v>
      </c>
      <c r="I37">
        <f t="shared" si="1"/>
        <v>-5.6690876261395431</v>
      </c>
      <c r="K37">
        <v>0.99999684095382602</v>
      </c>
      <c r="L37">
        <v>226.68865966796801</v>
      </c>
      <c r="M37">
        <v>249.50581359863199</v>
      </c>
      <c r="N37">
        <v>0.99980551004409701</v>
      </c>
      <c r="O37">
        <f t="shared" si="2"/>
        <v>3.2869567871100003</v>
      </c>
      <c r="P37">
        <f t="shared" si="3"/>
        <v>-0.30911015828389354</v>
      </c>
    </row>
    <row r="38" spans="1:16" x14ac:dyDescent="0.45">
      <c r="A38">
        <v>34</v>
      </c>
      <c r="B38">
        <v>419.35171508789</v>
      </c>
      <c r="C38">
        <v>245.43273925781199</v>
      </c>
      <c r="D38">
        <f t="shared" si="0"/>
        <v>-4.5119397481286683</v>
      </c>
      <c r="F38">
        <v>0.99999225139617898</v>
      </c>
      <c r="G38">
        <v>384.80471801757801</v>
      </c>
      <c r="H38">
        <v>248.28033447265599</v>
      </c>
      <c r="I38">
        <f t="shared" si="1"/>
        <v>-5.2604114786785487</v>
      </c>
      <c r="K38">
        <v>0.99999356269836404</v>
      </c>
      <c r="L38">
        <v>233.25939941406199</v>
      </c>
      <c r="M38">
        <v>261.69760131835898</v>
      </c>
      <c r="N38">
        <v>0.999864041805267</v>
      </c>
      <c r="O38">
        <f t="shared" si="2"/>
        <v>2.8475952148440058</v>
      </c>
      <c r="P38">
        <f t="shared" si="3"/>
        <v>-0.74847173054988803</v>
      </c>
    </row>
    <row r="39" spans="1:16" x14ac:dyDescent="0.45">
      <c r="A39">
        <v>35</v>
      </c>
      <c r="B39">
        <v>418.20086669921801</v>
      </c>
      <c r="C39">
        <v>245.61679077148401</v>
      </c>
      <c r="D39">
        <f t="shared" si="0"/>
        <v>-4.3278882344566512</v>
      </c>
      <c r="F39">
        <v>0.99999070167541504</v>
      </c>
      <c r="G39">
        <v>383.63949584960898</v>
      </c>
      <c r="H39">
        <v>248.48596191406199</v>
      </c>
      <c r="I39">
        <f t="shared" si="1"/>
        <v>-5.0547840372725545</v>
      </c>
      <c r="K39">
        <v>0.99998432397842396</v>
      </c>
      <c r="L39">
        <v>222.47903442382801</v>
      </c>
      <c r="M39">
        <v>262.62780761718699</v>
      </c>
      <c r="N39">
        <v>0.988941431045532</v>
      </c>
      <c r="O39">
        <f t="shared" si="2"/>
        <v>2.8691711425779829</v>
      </c>
      <c r="P39">
        <f t="shared" si="3"/>
        <v>-0.72689580281591093</v>
      </c>
    </row>
    <row r="40" spans="1:16" x14ac:dyDescent="0.45">
      <c r="A40">
        <v>36</v>
      </c>
      <c r="B40">
        <v>417.06723022460898</v>
      </c>
      <c r="C40">
        <v>245.37135314941401</v>
      </c>
      <c r="D40">
        <f t="shared" si="0"/>
        <v>-4.573325856526651</v>
      </c>
      <c r="F40">
        <v>0.99998927116393999</v>
      </c>
      <c r="G40">
        <v>381.26361083984301</v>
      </c>
      <c r="H40">
        <v>247.61320495605401</v>
      </c>
      <c r="I40">
        <f t="shared" si="1"/>
        <v>-5.9275409952805376</v>
      </c>
      <c r="K40">
        <v>0.99998199939727705</v>
      </c>
      <c r="L40">
        <v>224.62007141113199</v>
      </c>
      <c r="M40">
        <v>248.16532897949199</v>
      </c>
      <c r="N40">
        <v>0.99991726875305098</v>
      </c>
      <c r="O40">
        <f t="shared" si="2"/>
        <v>2.2418518066399997</v>
      </c>
      <c r="P40">
        <f t="shared" si="3"/>
        <v>-1.3542151387538941</v>
      </c>
    </row>
    <row r="41" spans="1:16" x14ac:dyDescent="0.45">
      <c r="A41">
        <v>37</v>
      </c>
      <c r="B41">
        <v>416.51028442382801</v>
      </c>
      <c r="C41">
        <v>245.58572387695301</v>
      </c>
      <c r="D41">
        <f t="shared" si="0"/>
        <v>-4.3589551289876454</v>
      </c>
      <c r="F41">
        <v>0.99998581409454301</v>
      </c>
      <c r="G41">
        <v>380.077392578125</v>
      </c>
      <c r="H41">
        <v>247.71336364746</v>
      </c>
      <c r="I41">
        <f t="shared" si="1"/>
        <v>-5.8273823038745434</v>
      </c>
      <c r="K41">
        <v>0.99998378753662098</v>
      </c>
      <c r="L41">
        <v>242.88749694824199</v>
      </c>
      <c r="M41">
        <v>262.933013916015</v>
      </c>
      <c r="N41">
        <v>0.99993306398391701</v>
      </c>
      <c r="O41">
        <f t="shared" si="2"/>
        <v>2.1276397705069883</v>
      </c>
      <c r="P41">
        <f t="shared" si="3"/>
        <v>-1.4684271748869056</v>
      </c>
    </row>
    <row r="42" spans="1:16" x14ac:dyDescent="0.45">
      <c r="A42">
        <v>38</v>
      </c>
      <c r="B42">
        <v>416.716705322265</v>
      </c>
      <c r="C42">
        <v>245.51965332031199</v>
      </c>
      <c r="D42">
        <f t="shared" si="0"/>
        <v>-4.4250256856286683</v>
      </c>
      <c r="F42">
        <v>0.99998629093170099</v>
      </c>
      <c r="G42">
        <v>380.68646240234301</v>
      </c>
      <c r="H42">
        <v>247.76022338867099</v>
      </c>
      <c r="I42">
        <f t="shared" si="1"/>
        <v>-5.780522562663549</v>
      </c>
      <c r="K42">
        <v>0.99997967481613104</v>
      </c>
      <c r="L42">
        <v>218.39273071289</v>
      </c>
      <c r="M42">
        <v>268.70843505859301</v>
      </c>
      <c r="N42">
        <v>0.99972593784332198</v>
      </c>
      <c r="O42">
        <f t="shared" si="2"/>
        <v>2.2405700683590055</v>
      </c>
      <c r="P42">
        <f t="shared" si="3"/>
        <v>-1.3554968770348883</v>
      </c>
    </row>
    <row r="43" spans="1:16" x14ac:dyDescent="0.45">
      <c r="A43">
        <v>39</v>
      </c>
      <c r="B43">
        <v>416.952545166015</v>
      </c>
      <c r="C43">
        <v>244.72692871093699</v>
      </c>
      <c r="D43">
        <f t="shared" si="0"/>
        <v>-5.2177502950036683</v>
      </c>
      <c r="F43">
        <v>0.99998915195464999</v>
      </c>
      <c r="G43">
        <v>381.341796875</v>
      </c>
      <c r="H43">
        <v>247.33311462402301</v>
      </c>
      <c r="I43">
        <f t="shared" si="1"/>
        <v>-6.2076313273115318</v>
      </c>
      <c r="K43">
        <v>0.99998211860656705</v>
      </c>
      <c r="L43">
        <v>229.95625305175699</v>
      </c>
      <c r="M43">
        <v>252.78303527832</v>
      </c>
      <c r="N43">
        <v>0.99988120794296198</v>
      </c>
      <c r="O43">
        <f t="shared" si="2"/>
        <v>2.6061859130860228</v>
      </c>
      <c r="P43">
        <f t="shared" si="3"/>
        <v>-0.98988103230787106</v>
      </c>
    </row>
    <row r="44" spans="1:16" x14ac:dyDescent="0.45">
      <c r="A44">
        <v>40</v>
      </c>
      <c r="B44">
        <v>417.45837402343699</v>
      </c>
      <c r="C44">
        <v>244.97981262207</v>
      </c>
      <c r="D44">
        <f t="shared" si="0"/>
        <v>-4.9648663838706568</v>
      </c>
      <c r="F44">
        <v>0.99999010562896695</v>
      </c>
      <c r="G44">
        <v>381.62561035156199</v>
      </c>
      <c r="H44">
        <v>247.56719970703099</v>
      </c>
      <c r="I44">
        <f t="shared" si="1"/>
        <v>-5.9735462443035487</v>
      </c>
      <c r="K44">
        <v>0.99998104572296098</v>
      </c>
      <c r="L44">
        <v>243.90373229980401</v>
      </c>
      <c r="M44">
        <v>261.52673339843699</v>
      </c>
      <c r="N44">
        <v>0.99988520145416204</v>
      </c>
      <c r="O44">
        <f t="shared" si="2"/>
        <v>2.5873870849609943</v>
      </c>
      <c r="P44">
        <f t="shared" si="3"/>
        <v>-1.0086798604328995</v>
      </c>
    </row>
    <row r="45" spans="1:16" x14ac:dyDescent="0.45">
      <c r="A45">
        <v>41</v>
      </c>
      <c r="B45">
        <v>418.08709716796801</v>
      </c>
      <c r="C45">
        <v>245.06938171386699</v>
      </c>
      <c r="D45">
        <f t="shared" si="0"/>
        <v>-4.8752972920736681</v>
      </c>
      <c r="F45">
        <v>0.99999135732650701</v>
      </c>
      <c r="G45">
        <v>383.806060791015</v>
      </c>
      <c r="H45">
        <v>248.18270874023401</v>
      </c>
      <c r="I45">
        <f t="shared" si="1"/>
        <v>-5.3580372111005374</v>
      </c>
      <c r="K45">
        <v>0.99998670816421498</v>
      </c>
      <c r="L45">
        <v>219.87106323242099</v>
      </c>
      <c r="M45">
        <v>268.03082275390602</v>
      </c>
      <c r="N45">
        <v>0.99954271316528298</v>
      </c>
      <c r="O45">
        <f t="shared" si="2"/>
        <v>3.113327026367017</v>
      </c>
      <c r="P45">
        <f t="shared" si="3"/>
        <v>-0.48273991902687685</v>
      </c>
    </row>
    <row r="46" spans="1:16" x14ac:dyDescent="0.45">
      <c r="A46">
        <v>42</v>
      </c>
      <c r="B46">
        <v>418.31689453125</v>
      </c>
      <c r="C46">
        <v>244.982666015625</v>
      </c>
      <c r="D46">
        <f t="shared" si="0"/>
        <v>-4.9620129903156567</v>
      </c>
      <c r="F46">
        <v>0.99999231100082397</v>
      </c>
      <c r="G46">
        <v>384.26116943359301</v>
      </c>
      <c r="H46">
        <v>247.91720581054599</v>
      </c>
      <c r="I46">
        <f t="shared" si="1"/>
        <v>-5.623540140788549</v>
      </c>
      <c r="K46">
        <v>0.99999070167541504</v>
      </c>
      <c r="L46">
        <v>230.602127075195</v>
      </c>
      <c r="M46">
        <v>253.38941955566401</v>
      </c>
      <c r="N46">
        <v>0.99985885620117099</v>
      </c>
      <c r="O46">
        <f t="shared" si="2"/>
        <v>2.9345397949209939</v>
      </c>
      <c r="P46">
        <f t="shared" si="3"/>
        <v>-0.66152715047289989</v>
      </c>
    </row>
    <row r="47" spans="1:16" x14ac:dyDescent="0.45">
      <c r="A47">
        <v>43</v>
      </c>
      <c r="B47">
        <v>418.727294921875</v>
      </c>
      <c r="C47">
        <v>245.82508850097599</v>
      </c>
      <c r="D47">
        <f t="shared" si="0"/>
        <v>-4.1195905049646626</v>
      </c>
      <c r="F47">
        <v>0.99998974800109797</v>
      </c>
      <c r="G47">
        <v>383.95715332031199</v>
      </c>
      <c r="H47">
        <v>248.50582885742099</v>
      </c>
      <c r="I47">
        <f t="shared" si="1"/>
        <v>-5.034917093913549</v>
      </c>
      <c r="K47">
        <v>0.99998676776885898</v>
      </c>
      <c r="L47">
        <v>222.65609741210901</v>
      </c>
      <c r="M47">
        <v>251.51026916503901</v>
      </c>
      <c r="N47">
        <v>0.99936985969543402</v>
      </c>
      <c r="O47">
        <f t="shared" si="2"/>
        <v>2.6807403564449999</v>
      </c>
      <c r="P47">
        <f t="shared" si="3"/>
        <v>-0.91532658894889396</v>
      </c>
    </row>
    <row r="48" spans="1:16" x14ac:dyDescent="0.45">
      <c r="A48">
        <v>44</v>
      </c>
      <c r="B48">
        <v>417.53762817382801</v>
      </c>
      <c r="C48">
        <v>247.0703125</v>
      </c>
      <c r="D48">
        <f t="shared" si="0"/>
        <v>-2.8743665059406567</v>
      </c>
      <c r="F48">
        <v>0.99998664855956998</v>
      </c>
      <c r="G48">
        <v>381.92529296875</v>
      </c>
      <c r="H48">
        <v>248.87251281738199</v>
      </c>
      <c r="I48">
        <f t="shared" si="1"/>
        <v>-4.6682331339525547</v>
      </c>
      <c r="K48">
        <v>0.99997323751449496</v>
      </c>
      <c r="L48">
        <v>223.80177307128901</v>
      </c>
      <c r="M48">
        <v>263.62591552734301</v>
      </c>
      <c r="N48">
        <v>0.99988013505935602</v>
      </c>
      <c r="O48">
        <f t="shared" si="2"/>
        <v>1.8022003173819883</v>
      </c>
      <c r="P48">
        <f t="shared" si="3"/>
        <v>-1.7938666280119056</v>
      </c>
    </row>
    <row r="49" spans="1:16" x14ac:dyDescent="0.45">
      <c r="A49">
        <v>45</v>
      </c>
      <c r="B49">
        <v>416.78131103515602</v>
      </c>
      <c r="C49">
        <v>246.84562683105401</v>
      </c>
      <c r="D49">
        <f t="shared" si="0"/>
        <v>-3.0990521748866513</v>
      </c>
      <c r="F49">
        <v>0.99998563528060902</v>
      </c>
      <c r="G49">
        <v>381.47039794921801</v>
      </c>
      <c r="H49">
        <v>248.56340026855401</v>
      </c>
      <c r="I49">
        <f t="shared" si="1"/>
        <v>-4.9773456827805376</v>
      </c>
      <c r="K49">
        <v>0.99997138977050704</v>
      </c>
      <c r="L49">
        <v>232.40948486328099</v>
      </c>
      <c r="M49">
        <v>251.78039550781199</v>
      </c>
      <c r="N49">
        <v>0.99967908859252896</v>
      </c>
      <c r="O49">
        <f t="shared" si="2"/>
        <v>1.7177734375</v>
      </c>
      <c r="P49">
        <f t="shared" si="3"/>
        <v>-1.8782935078938938</v>
      </c>
    </row>
    <row r="50" spans="1:16" x14ac:dyDescent="0.45">
      <c r="A50">
        <v>46</v>
      </c>
      <c r="B50">
        <v>415.43536376953102</v>
      </c>
      <c r="C50">
        <v>247.09727478027301</v>
      </c>
      <c r="D50">
        <f t="shared" si="0"/>
        <v>-2.8474042256676455</v>
      </c>
      <c r="F50">
        <v>0.99997425079345703</v>
      </c>
      <c r="G50">
        <v>379.61804199218699</v>
      </c>
      <c r="H50">
        <v>248.34655761718699</v>
      </c>
      <c r="I50">
        <f t="shared" si="1"/>
        <v>-5.1941883341475545</v>
      </c>
      <c r="K50">
        <v>0.99997693300247104</v>
      </c>
      <c r="L50">
        <v>228.32693481445301</v>
      </c>
      <c r="M50">
        <v>252.09490966796801</v>
      </c>
      <c r="N50">
        <v>0.99987721443176203</v>
      </c>
      <c r="O50">
        <f t="shared" si="2"/>
        <v>1.2492828369139772</v>
      </c>
      <c r="P50">
        <f t="shared" si="3"/>
        <v>-2.3467841084799166</v>
      </c>
    </row>
    <row r="51" spans="1:16" x14ac:dyDescent="0.45">
      <c r="A51">
        <v>47</v>
      </c>
      <c r="B51">
        <v>414.36044311523398</v>
      </c>
      <c r="C51">
        <v>247.99140930175699</v>
      </c>
      <c r="D51">
        <f t="shared" si="0"/>
        <v>-1.9532697041836684</v>
      </c>
      <c r="F51">
        <v>0.99995946884155196</v>
      </c>
      <c r="G51">
        <v>378.325103759765</v>
      </c>
      <c r="H51">
        <v>249.32312011718699</v>
      </c>
      <c r="I51">
        <f t="shared" si="1"/>
        <v>-4.2176258341475545</v>
      </c>
      <c r="K51">
        <v>0.99996066093444802</v>
      </c>
      <c r="L51">
        <v>223.62570190429599</v>
      </c>
      <c r="M51">
        <v>266.84237670898398</v>
      </c>
      <c r="N51">
        <v>0.99967634677886896</v>
      </c>
      <c r="O51">
        <f t="shared" si="2"/>
        <v>1.3317108154300001</v>
      </c>
      <c r="P51">
        <f t="shared" si="3"/>
        <v>-2.2643561299638937</v>
      </c>
    </row>
    <row r="52" spans="1:16" x14ac:dyDescent="0.45">
      <c r="A52">
        <v>48</v>
      </c>
      <c r="B52">
        <v>414.46697998046801</v>
      </c>
      <c r="C52">
        <v>248.18925476074199</v>
      </c>
      <c r="D52">
        <f t="shared" si="0"/>
        <v>-1.7554242451986681</v>
      </c>
      <c r="F52">
        <v>0.99996364116668701</v>
      </c>
      <c r="G52">
        <v>379.43978881835898</v>
      </c>
      <c r="H52">
        <v>249.62959289550699</v>
      </c>
      <c r="I52">
        <f t="shared" si="1"/>
        <v>-3.9111530558275547</v>
      </c>
      <c r="K52">
        <v>0.99993991851806596</v>
      </c>
      <c r="L52">
        <v>245.4091796875</v>
      </c>
      <c r="M52">
        <v>252.69853210449199</v>
      </c>
      <c r="N52">
        <v>0.99990653991699197</v>
      </c>
      <c r="O52">
        <f t="shared" si="2"/>
        <v>1.4403381347649997</v>
      </c>
      <c r="P52">
        <f t="shared" si="3"/>
        <v>-2.1557288106288941</v>
      </c>
    </row>
    <row r="53" spans="1:16" x14ac:dyDescent="0.45">
      <c r="A53">
        <v>49</v>
      </c>
      <c r="B53">
        <v>415.03671264648398</v>
      </c>
      <c r="C53">
        <v>248.15618896484301</v>
      </c>
      <c r="D53">
        <f t="shared" si="0"/>
        <v>-1.7884900410976456</v>
      </c>
      <c r="F53">
        <v>0.99997067451476995</v>
      </c>
      <c r="G53">
        <v>379.64462280273398</v>
      </c>
      <c r="H53">
        <v>249.48094177246</v>
      </c>
      <c r="I53">
        <f t="shared" si="1"/>
        <v>-4.0598041788745434</v>
      </c>
      <c r="K53">
        <v>0.99995362758636397</v>
      </c>
      <c r="L53">
        <v>222.90881347656199</v>
      </c>
      <c r="M53">
        <v>247.29528808593699</v>
      </c>
      <c r="N53">
        <v>0.99972289800643899</v>
      </c>
      <c r="O53">
        <f t="shared" si="2"/>
        <v>1.3247528076169885</v>
      </c>
      <c r="P53">
        <f t="shared" si="3"/>
        <v>-2.2713141377769053</v>
      </c>
    </row>
    <row r="54" spans="1:16" x14ac:dyDescent="0.45">
      <c r="A54">
        <v>50</v>
      </c>
      <c r="B54">
        <v>415.57388305664</v>
      </c>
      <c r="C54">
        <v>248.67141723632801</v>
      </c>
      <c r="D54">
        <f t="shared" si="0"/>
        <v>-1.2732617696126454</v>
      </c>
      <c r="F54">
        <v>0.99996900558471602</v>
      </c>
      <c r="G54">
        <v>380.24398803710898</v>
      </c>
      <c r="H54">
        <v>250.272048950195</v>
      </c>
      <c r="I54">
        <f t="shared" si="1"/>
        <v>-3.2686970011395431</v>
      </c>
      <c r="K54">
        <v>0.99993324279785101</v>
      </c>
      <c r="L54">
        <v>231.97795104980401</v>
      </c>
      <c r="M54">
        <v>263.49557495117102</v>
      </c>
      <c r="N54">
        <v>0.99987590312957697</v>
      </c>
      <c r="O54">
        <f t="shared" si="2"/>
        <v>1.6006317138669885</v>
      </c>
      <c r="P54">
        <f t="shared" si="3"/>
        <v>-1.9954352315269053</v>
      </c>
    </row>
    <row r="55" spans="1:16" x14ac:dyDescent="0.45">
      <c r="A55">
        <v>51</v>
      </c>
      <c r="B55">
        <v>415.67587280273398</v>
      </c>
      <c r="C55">
        <v>248.82281494140599</v>
      </c>
      <c r="D55">
        <f t="shared" si="0"/>
        <v>-1.1218640645346625</v>
      </c>
      <c r="F55">
        <v>0.99996864795684803</v>
      </c>
      <c r="G55">
        <v>381.24212646484301</v>
      </c>
      <c r="H55">
        <v>250.32897949218699</v>
      </c>
      <c r="I55">
        <f t="shared" si="1"/>
        <v>-3.2117664591475545</v>
      </c>
      <c r="K55">
        <v>0.999900221824646</v>
      </c>
      <c r="L55">
        <v>247.39820861816401</v>
      </c>
      <c r="M55">
        <v>255.419921875</v>
      </c>
      <c r="N55">
        <v>0.98775088787078802</v>
      </c>
      <c r="O55">
        <f t="shared" si="2"/>
        <v>1.5061645507809942</v>
      </c>
      <c r="P55">
        <f t="shared" si="3"/>
        <v>-2.0899023946128996</v>
      </c>
    </row>
    <row r="56" spans="1:16" x14ac:dyDescent="0.45">
      <c r="A56">
        <v>52</v>
      </c>
      <c r="B56">
        <v>415.19534301757801</v>
      </c>
      <c r="C56">
        <v>248.34783935546801</v>
      </c>
      <c r="D56">
        <f t="shared" si="0"/>
        <v>-1.5968396504726456</v>
      </c>
      <c r="F56">
        <v>0.99996638298034601</v>
      </c>
      <c r="G56">
        <v>380.17980957031199</v>
      </c>
      <c r="H56">
        <v>250.26220703125</v>
      </c>
      <c r="I56">
        <f t="shared" si="1"/>
        <v>-3.278538920084543</v>
      </c>
      <c r="K56">
        <v>0.99992471933364802</v>
      </c>
      <c r="L56">
        <v>218.22953796386699</v>
      </c>
      <c r="M56">
        <v>252.22171020507801</v>
      </c>
      <c r="N56">
        <v>0.99970638751983598</v>
      </c>
      <c r="O56">
        <f t="shared" si="2"/>
        <v>1.914367675781989</v>
      </c>
      <c r="P56">
        <f t="shared" si="3"/>
        <v>-1.6816992696119049</v>
      </c>
    </row>
    <row r="57" spans="1:16" x14ac:dyDescent="0.45">
      <c r="A57">
        <v>53</v>
      </c>
      <c r="B57">
        <v>412.878173828125</v>
      </c>
      <c r="C57">
        <v>247.93450927734301</v>
      </c>
      <c r="D57">
        <f t="shared" si="0"/>
        <v>-2.0101697285976456</v>
      </c>
      <c r="F57">
        <v>0.99993395805358798</v>
      </c>
      <c r="G57">
        <v>378.32772827148398</v>
      </c>
      <c r="H57">
        <v>251.63670349121</v>
      </c>
      <c r="I57">
        <f t="shared" si="1"/>
        <v>-1.9040424601245434</v>
      </c>
      <c r="K57">
        <v>0.99989920854568404</v>
      </c>
      <c r="L57">
        <v>234.08735656738199</v>
      </c>
      <c r="M57">
        <v>264.54855346679602</v>
      </c>
      <c r="N57">
        <v>0.99962604045867898</v>
      </c>
      <c r="O57">
        <f t="shared" si="2"/>
        <v>3.7021942138669885</v>
      </c>
      <c r="P57">
        <f t="shared" si="3"/>
        <v>0.10612726847309473</v>
      </c>
    </row>
    <row r="58" spans="1:16" x14ac:dyDescent="0.45">
      <c r="A58">
        <v>54</v>
      </c>
      <c r="B58">
        <v>411.78521728515602</v>
      </c>
      <c r="C58">
        <v>248.32691955566401</v>
      </c>
      <c r="D58">
        <f t="shared" si="0"/>
        <v>-1.617759450276651</v>
      </c>
      <c r="F58">
        <v>0.99992591142654397</v>
      </c>
      <c r="G58">
        <v>377.30517578125</v>
      </c>
      <c r="H58">
        <v>252.31486511230401</v>
      </c>
      <c r="I58">
        <f t="shared" si="1"/>
        <v>-1.2258808390305376</v>
      </c>
      <c r="K58">
        <v>0.99993461370468095</v>
      </c>
      <c r="L58">
        <v>212.08842468261699</v>
      </c>
      <c r="M58">
        <v>271.85528564453102</v>
      </c>
      <c r="N58">
        <v>0.999894618988037</v>
      </c>
      <c r="O58">
        <f t="shared" si="2"/>
        <v>3.9879455566399997</v>
      </c>
      <c r="P58">
        <f t="shared" si="3"/>
        <v>0.3918786112461059</v>
      </c>
    </row>
    <row r="59" spans="1:16" x14ac:dyDescent="0.45">
      <c r="A59">
        <v>55</v>
      </c>
      <c r="B59">
        <v>411.02655029296801</v>
      </c>
      <c r="C59">
        <v>247.64007568359301</v>
      </c>
      <c r="D59">
        <f t="shared" si="0"/>
        <v>-2.3046033223476456</v>
      </c>
      <c r="F59">
        <v>0.99995070695876997</v>
      </c>
      <c r="G59">
        <v>376.60476684570301</v>
      </c>
      <c r="H59">
        <v>251.71148681640599</v>
      </c>
      <c r="I59">
        <f t="shared" si="1"/>
        <v>-1.8292591349285487</v>
      </c>
      <c r="K59">
        <v>0.99995160102844205</v>
      </c>
      <c r="L59">
        <v>218.539947509765</v>
      </c>
      <c r="M59">
        <v>252.49822998046801</v>
      </c>
      <c r="N59">
        <v>0.99961137771606401</v>
      </c>
      <c r="O59">
        <f t="shared" si="2"/>
        <v>4.0714111328129832</v>
      </c>
      <c r="P59">
        <f t="shared" si="3"/>
        <v>0.47534418741908935</v>
      </c>
    </row>
    <row r="60" spans="1:16" x14ac:dyDescent="0.45">
      <c r="A60">
        <v>56</v>
      </c>
      <c r="B60">
        <v>410.66076660156199</v>
      </c>
      <c r="C60">
        <v>248.67904663085901</v>
      </c>
      <c r="D60">
        <f t="shared" si="0"/>
        <v>-1.2656323750816512</v>
      </c>
      <c r="F60">
        <v>0.99991858005523604</v>
      </c>
      <c r="G60">
        <v>375.513092041015</v>
      </c>
      <c r="H60">
        <v>252.20741271972599</v>
      </c>
      <c r="I60">
        <f t="shared" si="1"/>
        <v>-1.3333332316085489</v>
      </c>
      <c r="K60">
        <v>0.99997484683990401</v>
      </c>
      <c r="L60">
        <v>238.28985595703099</v>
      </c>
      <c r="M60">
        <v>267.37060546875</v>
      </c>
      <c r="N60">
        <v>0.99947464466094904</v>
      </c>
      <c r="O60">
        <f t="shared" si="2"/>
        <v>3.5283660888669885</v>
      </c>
      <c r="P60">
        <f t="shared" si="3"/>
        <v>-6.7700856526905273E-2</v>
      </c>
    </row>
    <row r="61" spans="1:16" x14ac:dyDescent="0.45">
      <c r="A61">
        <v>57</v>
      </c>
      <c r="B61">
        <v>411.06976318359301</v>
      </c>
      <c r="C61">
        <v>249.67710876464801</v>
      </c>
      <c r="D61">
        <f t="shared" si="0"/>
        <v>-0.26757024129264551</v>
      </c>
      <c r="F61">
        <v>0.99989104270935003</v>
      </c>
      <c r="G61">
        <v>376.45635986328102</v>
      </c>
      <c r="H61">
        <v>253.41093444824199</v>
      </c>
      <c r="I61">
        <f t="shared" si="1"/>
        <v>-0.1298115030925544</v>
      </c>
      <c r="K61">
        <v>0.99995601177215498</v>
      </c>
      <c r="L61">
        <v>214.63179016113199</v>
      </c>
      <c r="M61">
        <v>274.80966186523398</v>
      </c>
      <c r="N61">
        <v>0.99997937679290705</v>
      </c>
      <c r="O61">
        <f t="shared" si="2"/>
        <v>3.7338256835939774</v>
      </c>
      <c r="P61">
        <f t="shared" si="3"/>
        <v>0.13775873820008355</v>
      </c>
    </row>
    <row r="62" spans="1:16" x14ac:dyDescent="0.45">
      <c r="A62">
        <v>58</v>
      </c>
      <c r="B62">
        <v>411.61004638671801</v>
      </c>
      <c r="C62">
        <v>249.95718383789</v>
      </c>
      <c r="D62">
        <f t="shared" si="0"/>
        <v>1.2504831949343043E-2</v>
      </c>
      <c r="F62">
        <v>0.99987852573394698</v>
      </c>
      <c r="G62">
        <v>377.37994384765602</v>
      </c>
      <c r="H62">
        <v>253.46337890625</v>
      </c>
      <c r="I62">
        <f t="shared" si="1"/>
        <v>-7.7367045084542951E-2</v>
      </c>
      <c r="K62">
        <v>0.99992692470550504</v>
      </c>
      <c r="L62">
        <v>222.85649108886699</v>
      </c>
      <c r="M62">
        <v>253.80458068847599</v>
      </c>
      <c r="N62">
        <v>0.99959850311279297</v>
      </c>
      <c r="O62">
        <f t="shared" si="2"/>
        <v>3.5061950683600003</v>
      </c>
      <c r="P62">
        <f t="shared" si="3"/>
        <v>-8.9871877033893544E-2</v>
      </c>
    </row>
    <row r="63" spans="1:16" x14ac:dyDescent="0.45">
      <c r="A63">
        <v>59</v>
      </c>
      <c r="B63">
        <v>412.70031738281199</v>
      </c>
      <c r="C63">
        <v>251.26864624023401</v>
      </c>
      <c r="D63">
        <f t="shared" si="0"/>
        <v>1.3239672342933488</v>
      </c>
      <c r="F63">
        <v>0.99981462955474798</v>
      </c>
      <c r="G63">
        <v>377.06332397460898</v>
      </c>
      <c r="H63">
        <v>254.069580078125</v>
      </c>
      <c r="I63">
        <f t="shared" si="1"/>
        <v>0.52883412679045705</v>
      </c>
      <c r="K63">
        <v>0.99993801116943304</v>
      </c>
      <c r="L63">
        <v>237.00331115722599</v>
      </c>
      <c r="M63">
        <v>260.92712402343699</v>
      </c>
      <c r="N63">
        <v>0.99908304214477495</v>
      </c>
      <c r="O63">
        <f t="shared" si="2"/>
        <v>2.8009338378909945</v>
      </c>
      <c r="P63">
        <f t="shared" si="3"/>
        <v>-0.79513310750289934</v>
      </c>
    </row>
    <row r="64" spans="1:16" x14ac:dyDescent="0.45">
      <c r="A64">
        <v>60</v>
      </c>
      <c r="B64">
        <v>411.04421997070301</v>
      </c>
      <c r="C64">
        <v>251.49411010742099</v>
      </c>
      <c r="D64">
        <f t="shared" si="0"/>
        <v>1.5494311014803372</v>
      </c>
      <c r="F64">
        <v>0.99973940849304199</v>
      </c>
      <c r="G64">
        <v>377.11422729492102</v>
      </c>
      <c r="H64">
        <v>254.31018066406199</v>
      </c>
      <c r="I64">
        <f t="shared" si="1"/>
        <v>0.76943471272744546</v>
      </c>
      <c r="K64">
        <v>0.99994331598281805</v>
      </c>
      <c r="L64">
        <v>218.34010314941401</v>
      </c>
      <c r="M64">
        <v>270.02499389648398</v>
      </c>
      <c r="N64">
        <v>0.99984383583068803</v>
      </c>
      <c r="O64">
        <f t="shared" si="2"/>
        <v>2.8160705566409945</v>
      </c>
      <c r="P64">
        <f t="shared" si="3"/>
        <v>-0.77999638875289934</v>
      </c>
    </row>
    <row r="65" spans="1:16" x14ac:dyDescent="0.45">
      <c r="A65">
        <v>61</v>
      </c>
      <c r="B65">
        <v>409.945709228515</v>
      </c>
      <c r="C65">
        <v>251.23597717285099</v>
      </c>
      <c r="D65">
        <f t="shared" si="0"/>
        <v>1.2912981669103374</v>
      </c>
      <c r="F65">
        <v>0.99977952241897505</v>
      </c>
      <c r="G65">
        <v>376.30316162109301</v>
      </c>
      <c r="H65">
        <v>254.53268432617099</v>
      </c>
      <c r="I65">
        <f t="shared" si="1"/>
        <v>0.99193837483645098</v>
      </c>
      <c r="K65">
        <v>0.99996531009673995</v>
      </c>
      <c r="L65">
        <v>220.66549682617099</v>
      </c>
      <c r="M65">
        <v>256.55920410156199</v>
      </c>
      <c r="N65">
        <v>0.99990910291671697</v>
      </c>
      <c r="O65">
        <f t="shared" si="2"/>
        <v>3.2967071533199999</v>
      </c>
      <c r="P65">
        <f t="shared" si="3"/>
        <v>-0.29935979207389396</v>
      </c>
    </row>
    <row r="66" spans="1:16" x14ac:dyDescent="0.45">
      <c r="A66">
        <v>62</v>
      </c>
      <c r="B66">
        <v>409.35430908203102</v>
      </c>
      <c r="C66">
        <v>252.407455444335</v>
      </c>
      <c r="D66">
        <f t="shared" si="0"/>
        <v>2.4627764383943429</v>
      </c>
      <c r="F66">
        <v>0.99983596801757801</v>
      </c>
      <c r="G66">
        <v>374.97219848632801</v>
      </c>
      <c r="H66">
        <v>254.98677062988199</v>
      </c>
      <c r="I66">
        <f t="shared" si="1"/>
        <v>1.4460246785474453</v>
      </c>
      <c r="K66">
        <v>0.99998503923416104</v>
      </c>
      <c r="L66">
        <v>228.50686645507801</v>
      </c>
      <c r="M66">
        <v>261.148834228515</v>
      </c>
      <c r="N66">
        <v>0.99830329418182295</v>
      </c>
      <c r="O66">
        <f t="shared" si="2"/>
        <v>2.5793151855469887</v>
      </c>
      <c r="P66">
        <f t="shared" si="3"/>
        <v>-1.0167517598469051</v>
      </c>
    </row>
    <row r="67" spans="1:16" x14ac:dyDescent="0.45">
      <c r="A67">
        <v>63</v>
      </c>
      <c r="B67">
        <v>408.15411376953102</v>
      </c>
      <c r="C67">
        <v>253.19873046875</v>
      </c>
      <c r="D67">
        <f t="shared" si="0"/>
        <v>3.2540514628093433</v>
      </c>
      <c r="F67">
        <v>0.99992108345031705</v>
      </c>
      <c r="G67">
        <v>373.89514160156199</v>
      </c>
      <c r="H67">
        <v>256.368896484375</v>
      </c>
      <c r="I67">
        <f t="shared" si="1"/>
        <v>2.828150533040457</v>
      </c>
      <c r="K67">
        <v>0.99999421834945601</v>
      </c>
      <c r="L67">
        <v>215.32272338867099</v>
      </c>
      <c r="M67">
        <v>275.95440673828102</v>
      </c>
      <c r="N67">
        <v>0.99996566772460904</v>
      </c>
      <c r="O67">
        <f t="shared" si="2"/>
        <v>3.170166015625</v>
      </c>
      <c r="P67">
        <f t="shared" si="3"/>
        <v>-0.42590092976889382</v>
      </c>
    </row>
    <row r="68" spans="1:16" x14ac:dyDescent="0.45">
      <c r="A68">
        <v>64</v>
      </c>
      <c r="B68">
        <v>407.10525512695301</v>
      </c>
      <c r="C68">
        <v>252.63293457031199</v>
      </c>
      <c r="D68">
        <f t="shared" si="0"/>
        <v>2.6882555643713317</v>
      </c>
      <c r="F68">
        <v>0.99993681907653797</v>
      </c>
      <c r="G68">
        <v>373.456451416015</v>
      </c>
      <c r="H68">
        <v>256.44305419921801</v>
      </c>
      <c r="I68">
        <f t="shared" si="1"/>
        <v>2.9023082478834681</v>
      </c>
      <c r="K68">
        <v>0.99999600648880005</v>
      </c>
      <c r="L68">
        <v>217.55010986328099</v>
      </c>
      <c r="M68">
        <v>261.022216796875</v>
      </c>
      <c r="N68">
        <v>0.999861240386962</v>
      </c>
      <c r="O68">
        <f t="shared" si="2"/>
        <v>3.8101196289060226</v>
      </c>
      <c r="P68">
        <f t="shared" si="3"/>
        <v>0.21405268351212881</v>
      </c>
    </row>
    <row r="69" spans="1:16" x14ac:dyDescent="0.45">
      <c r="A69">
        <v>65</v>
      </c>
      <c r="B69">
        <v>406.804443359375</v>
      </c>
      <c r="C69">
        <v>252.49732971191401</v>
      </c>
      <c r="D69">
        <f t="shared" ref="D69:D132" si="4">C69-$D$3</f>
        <v>2.552650705973349</v>
      </c>
      <c r="F69">
        <v>0.99994409084320002</v>
      </c>
      <c r="G69">
        <v>372.909423828125</v>
      </c>
      <c r="H69">
        <v>255.83543395996</v>
      </c>
      <c r="I69">
        <f t="shared" ref="I69:I132" si="5">H69-$I$3</f>
        <v>2.2946880086254566</v>
      </c>
      <c r="K69">
        <v>0.999994397163391</v>
      </c>
      <c r="L69">
        <v>239.34321594238199</v>
      </c>
      <c r="M69">
        <v>271.15289306640602</v>
      </c>
      <c r="N69">
        <v>0.99958056211471502</v>
      </c>
      <c r="O69">
        <f t="shared" ref="O69:O132" si="6">H69-C69</f>
        <v>3.3381042480459939</v>
      </c>
      <c r="P69">
        <f t="shared" ref="P69:P132" si="7">O69-$P$3</f>
        <v>-0.25796269734789989</v>
      </c>
    </row>
    <row r="70" spans="1:16" x14ac:dyDescent="0.45">
      <c r="A70">
        <v>66</v>
      </c>
      <c r="B70">
        <v>406.60031127929602</v>
      </c>
      <c r="C70">
        <v>252.43498229980401</v>
      </c>
      <c r="D70">
        <f t="shared" si="4"/>
        <v>2.4903032938633487</v>
      </c>
      <c r="F70">
        <v>0.99994993209838801</v>
      </c>
      <c r="G70">
        <v>372.81161499023398</v>
      </c>
      <c r="H70">
        <v>256.06781005859301</v>
      </c>
      <c r="I70">
        <f t="shared" si="5"/>
        <v>2.5270641072584681</v>
      </c>
      <c r="K70">
        <v>0.99999475479125899</v>
      </c>
      <c r="L70">
        <v>215.59336853027301</v>
      </c>
      <c r="M70">
        <v>281.03414916992102</v>
      </c>
      <c r="N70">
        <v>0.99988508224487305</v>
      </c>
      <c r="O70">
        <f t="shared" si="6"/>
        <v>3.6328277587890057</v>
      </c>
      <c r="P70">
        <f t="shared" si="7"/>
        <v>3.6760813395111835E-2</v>
      </c>
    </row>
    <row r="71" spans="1:16" x14ac:dyDescent="0.45">
      <c r="A71">
        <v>67</v>
      </c>
      <c r="B71">
        <v>406.20306396484301</v>
      </c>
      <c r="C71">
        <v>251.94627380371</v>
      </c>
      <c r="D71">
        <f t="shared" si="4"/>
        <v>2.0015947977693429</v>
      </c>
      <c r="F71">
        <v>0.99995642900466897</v>
      </c>
      <c r="G71">
        <v>372.41574096679602</v>
      </c>
      <c r="H71">
        <v>255.59832763671801</v>
      </c>
      <c r="I71">
        <f t="shared" si="5"/>
        <v>2.0575816853834681</v>
      </c>
      <c r="K71">
        <v>0.99999392032623202</v>
      </c>
      <c r="L71">
        <v>216.38839721679599</v>
      </c>
      <c r="M71">
        <v>268.54055786132801</v>
      </c>
      <c r="N71">
        <v>0.99987208843231201</v>
      </c>
      <c r="O71">
        <f t="shared" si="6"/>
        <v>3.6520538330080115</v>
      </c>
      <c r="P71">
        <f t="shared" si="7"/>
        <v>5.5986887614117631E-2</v>
      </c>
    </row>
    <row r="72" spans="1:16" x14ac:dyDescent="0.45">
      <c r="A72">
        <v>68</v>
      </c>
      <c r="B72">
        <v>405.795166015625</v>
      </c>
      <c r="C72">
        <v>252.0771484375</v>
      </c>
      <c r="D72">
        <f t="shared" si="4"/>
        <v>2.1324694315593433</v>
      </c>
      <c r="F72">
        <v>0.99995863437652499</v>
      </c>
      <c r="G72">
        <v>371.587890625</v>
      </c>
      <c r="H72">
        <v>255.577713012695</v>
      </c>
      <c r="I72">
        <f t="shared" si="5"/>
        <v>2.0369670613604569</v>
      </c>
      <c r="K72">
        <v>0.99999451637268</v>
      </c>
      <c r="L72">
        <v>233.63459777832</v>
      </c>
      <c r="M72">
        <v>276.15878295898398</v>
      </c>
      <c r="N72">
        <v>0.99959987401962203</v>
      </c>
      <c r="O72">
        <f t="shared" si="6"/>
        <v>3.5005645751949999</v>
      </c>
      <c r="P72">
        <f t="shared" si="7"/>
        <v>-9.550237019889396E-2</v>
      </c>
    </row>
    <row r="73" spans="1:16" x14ac:dyDescent="0.45">
      <c r="A73">
        <v>69</v>
      </c>
      <c r="B73">
        <v>405.16995239257801</v>
      </c>
      <c r="C73">
        <v>251.43244934082</v>
      </c>
      <c r="D73">
        <f t="shared" si="4"/>
        <v>1.4877703348793432</v>
      </c>
      <c r="F73">
        <v>0.999961256980896</v>
      </c>
      <c r="G73">
        <v>371.53921508789</v>
      </c>
      <c r="H73">
        <v>255.25622558593699</v>
      </c>
      <c r="I73">
        <f t="shared" si="5"/>
        <v>1.7154796346024455</v>
      </c>
      <c r="K73">
        <v>0.99999397993087702</v>
      </c>
      <c r="L73">
        <v>209.92604064941401</v>
      </c>
      <c r="M73">
        <v>283.50149536132801</v>
      </c>
      <c r="N73">
        <v>0.99965137243270796</v>
      </c>
      <c r="O73">
        <f t="shared" si="6"/>
        <v>3.8237762451169885</v>
      </c>
      <c r="P73">
        <f t="shared" si="7"/>
        <v>0.22770929972309473</v>
      </c>
    </row>
    <row r="74" spans="1:16" x14ac:dyDescent="0.45">
      <c r="A74">
        <v>70</v>
      </c>
      <c r="B74">
        <v>404.56863403320301</v>
      </c>
      <c r="C74">
        <v>250.76029968261699</v>
      </c>
      <c r="D74">
        <f t="shared" si="4"/>
        <v>0.81562067667633187</v>
      </c>
      <c r="F74">
        <v>0.999961256980896</v>
      </c>
      <c r="G74">
        <v>370.54379272460898</v>
      </c>
      <c r="H74">
        <v>253.61560058593699</v>
      </c>
      <c r="I74">
        <f t="shared" si="5"/>
        <v>7.4854634602445458E-2</v>
      </c>
      <c r="K74">
        <v>0.999986112117767</v>
      </c>
      <c r="L74">
        <v>208.85493469238199</v>
      </c>
      <c r="M74">
        <v>265.89779663085898</v>
      </c>
      <c r="N74">
        <v>0.99981033802032404</v>
      </c>
      <c r="O74">
        <f t="shared" si="6"/>
        <v>2.8553009033199999</v>
      </c>
      <c r="P74">
        <f t="shared" si="7"/>
        <v>-0.74076604207389396</v>
      </c>
    </row>
    <row r="75" spans="1:16" x14ac:dyDescent="0.45">
      <c r="A75">
        <v>71</v>
      </c>
      <c r="B75">
        <v>404.35421752929602</v>
      </c>
      <c r="C75">
        <v>251.14556884765599</v>
      </c>
      <c r="D75">
        <f t="shared" si="4"/>
        <v>1.2008898417153375</v>
      </c>
      <c r="F75">
        <v>0.999963879585266</v>
      </c>
      <c r="G75">
        <v>369.80023193359301</v>
      </c>
      <c r="H75">
        <v>254.08457946777301</v>
      </c>
      <c r="I75">
        <f t="shared" si="5"/>
        <v>0.54383351643846822</v>
      </c>
      <c r="K75">
        <v>0.99998688697814897</v>
      </c>
      <c r="L75">
        <v>218.55130004882801</v>
      </c>
      <c r="M75">
        <v>283.37960815429602</v>
      </c>
      <c r="N75">
        <v>0.99967133998870805</v>
      </c>
      <c r="O75">
        <f t="shared" si="6"/>
        <v>2.939010620117017</v>
      </c>
      <c r="P75">
        <f t="shared" si="7"/>
        <v>-0.65705632527687685</v>
      </c>
    </row>
    <row r="76" spans="1:16" x14ac:dyDescent="0.45">
      <c r="A76">
        <v>72</v>
      </c>
      <c r="B76">
        <v>405.16275024414</v>
      </c>
      <c r="C76">
        <v>250.53366088867099</v>
      </c>
      <c r="D76">
        <f t="shared" si="4"/>
        <v>0.58898188273033725</v>
      </c>
      <c r="F76">
        <v>0.99995660781860296</v>
      </c>
      <c r="G76">
        <v>370.74176025390602</v>
      </c>
      <c r="H76">
        <v>253.70259094238199</v>
      </c>
      <c r="I76">
        <f t="shared" si="5"/>
        <v>0.16184499104744532</v>
      </c>
      <c r="K76">
        <v>0.99998712539672796</v>
      </c>
      <c r="L76">
        <v>234.52735900878901</v>
      </c>
      <c r="M76">
        <v>265.17709350585898</v>
      </c>
      <c r="N76">
        <v>0.99946689605712802</v>
      </c>
      <c r="O76">
        <f t="shared" si="6"/>
        <v>3.1689300537109943</v>
      </c>
      <c r="P76">
        <f t="shared" si="7"/>
        <v>-0.42713689168289948</v>
      </c>
    </row>
    <row r="77" spans="1:16" x14ac:dyDescent="0.45">
      <c r="A77">
        <v>73</v>
      </c>
      <c r="B77">
        <v>405.80938720703102</v>
      </c>
      <c r="C77">
        <v>250.59352111816401</v>
      </c>
      <c r="D77">
        <f t="shared" si="4"/>
        <v>0.64884211222334898</v>
      </c>
      <c r="F77">
        <v>0.99995416402816695</v>
      </c>
      <c r="G77">
        <v>371.28073120117102</v>
      </c>
      <c r="H77">
        <v>253.44308471679599</v>
      </c>
      <c r="I77">
        <f t="shared" si="5"/>
        <v>-9.7661234538549024E-2</v>
      </c>
      <c r="K77">
        <v>0.99998819828033403</v>
      </c>
      <c r="L77">
        <v>213.32421875</v>
      </c>
      <c r="M77">
        <v>262.556060791015</v>
      </c>
      <c r="N77">
        <v>0.99986726045608498</v>
      </c>
      <c r="O77">
        <f t="shared" si="6"/>
        <v>2.8495635986319883</v>
      </c>
      <c r="P77">
        <f t="shared" si="7"/>
        <v>-0.74650334676190555</v>
      </c>
    </row>
    <row r="78" spans="1:16" x14ac:dyDescent="0.45">
      <c r="A78">
        <v>74</v>
      </c>
      <c r="B78">
        <v>405.03466796875</v>
      </c>
      <c r="C78">
        <v>251.118240356445</v>
      </c>
      <c r="D78">
        <f t="shared" si="4"/>
        <v>1.1735613505043432</v>
      </c>
      <c r="F78">
        <v>0.99996346235275202</v>
      </c>
      <c r="G78">
        <v>370.18234252929602</v>
      </c>
      <c r="H78">
        <v>254.10963439941401</v>
      </c>
      <c r="I78">
        <f t="shared" si="5"/>
        <v>0.56888844807946271</v>
      </c>
      <c r="K78">
        <v>0.99998766183853105</v>
      </c>
      <c r="L78">
        <v>214.11070251464801</v>
      </c>
      <c r="M78">
        <v>278.48095703125</v>
      </c>
      <c r="N78">
        <v>0.99996209144592196</v>
      </c>
      <c r="O78">
        <f t="shared" si="6"/>
        <v>2.9913940429690058</v>
      </c>
      <c r="P78">
        <f t="shared" si="7"/>
        <v>-0.60467290242488803</v>
      </c>
    </row>
    <row r="79" spans="1:16" x14ac:dyDescent="0.45">
      <c r="A79">
        <v>75</v>
      </c>
      <c r="B79">
        <v>404.39938354492102</v>
      </c>
      <c r="C79">
        <v>250.65937805175699</v>
      </c>
      <c r="D79">
        <f t="shared" si="4"/>
        <v>0.71469904581633159</v>
      </c>
      <c r="F79">
        <v>0.99996554851531905</v>
      </c>
      <c r="G79">
        <v>370.20529174804602</v>
      </c>
      <c r="H79">
        <v>253.65042114257801</v>
      </c>
      <c r="I79">
        <f t="shared" si="5"/>
        <v>0.10967519124346836</v>
      </c>
      <c r="K79">
        <v>0.99998593330383301</v>
      </c>
      <c r="L79">
        <v>217.42190551757801</v>
      </c>
      <c r="M79">
        <v>262.696197509765</v>
      </c>
      <c r="N79">
        <v>0.999811351299285</v>
      </c>
      <c r="O79">
        <f t="shared" si="6"/>
        <v>2.991043090821023</v>
      </c>
      <c r="P79">
        <f t="shared" si="7"/>
        <v>-0.60502385457287078</v>
      </c>
    </row>
    <row r="80" spans="1:16" x14ac:dyDescent="0.45">
      <c r="A80">
        <v>76</v>
      </c>
      <c r="B80">
        <v>403.61395263671801</v>
      </c>
      <c r="C80">
        <v>251.87173461914</v>
      </c>
      <c r="D80">
        <f t="shared" si="4"/>
        <v>1.927055613199343</v>
      </c>
      <c r="F80">
        <v>0.99997001886367798</v>
      </c>
      <c r="G80">
        <v>369.71423339843699</v>
      </c>
      <c r="H80">
        <v>254.68621826171801</v>
      </c>
      <c r="I80">
        <f t="shared" si="5"/>
        <v>1.1454723103834681</v>
      </c>
      <c r="K80">
        <v>0.99998807907104403</v>
      </c>
      <c r="L80">
        <v>228.58905029296801</v>
      </c>
      <c r="M80">
        <v>267.628173828125</v>
      </c>
      <c r="N80">
        <v>0.994520664215087</v>
      </c>
      <c r="O80">
        <f t="shared" si="6"/>
        <v>2.8144836425780113</v>
      </c>
      <c r="P80">
        <f t="shared" si="7"/>
        <v>-0.78158330281588251</v>
      </c>
    </row>
    <row r="81" spans="1:16" x14ac:dyDescent="0.45">
      <c r="A81">
        <v>77</v>
      </c>
      <c r="B81">
        <v>403.119873046875</v>
      </c>
      <c r="C81">
        <v>252.41139221191401</v>
      </c>
      <c r="D81">
        <f t="shared" si="4"/>
        <v>2.466713205973349</v>
      </c>
      <c r="F81">
        <v>0.99997013807296697</v>
      </c>
      <c r="G81">
        <v>369.54162597656199</v>
      </c>
      <c r="H81">
        <v>255.86366271972599</v>
      </c>
      <c r="I81">
        <f t="shared" si="5"/>
        <v>2.3229167683914511</v>
      </c>
      <c r="K81">
        <v>0.99999427795410101</v>
      </c>
      <c r="L81">
        <v>210.53755187988199</v>
      </c>
      <c r="M81">
        <v>280.12033081054602</v>
      </c>
      <c r="N81">
        <v>0.99993425607681197</v>
      </c>
      <c r="O81">
        <f t="shared" si="6"/>
        <v>3.4522705078119884</v>
      </c>
      <c r="P81">
        <f t="shared" si="7"/>
        <v>-0.14379643758190541</v>
      </c>
    </row>
    <row r="82" spans="1:16" x14ac:dyDescent="0.45">
      <c r="A82">
        <v>78</v>
      </c>
      <c r="B82">
        <v>402.98196411132801</v>
      </c>
      <c r="C82">
        <v>251.79783630371</v>
      </c>
      <c r="D82">
        <f t="shared" si="4"/>
        <v>1.8531572977693429</v>
      </c>
      <c r="F82">
        <v>0.99997013807296697</v>
      </c>
      <c r="G82">
        <v>369.63903808593699</v>
      </c>
      <c r="H82">
        <v>255.49806213378901</v>
      </c>
      <c r="I82">
        <f t="shared" si="5"/>
        <v>1.9573161824544627</v>
      </c>
      <c r="K82">
        <v>0.99999254941940297</v>
      </c>
      <c r="L82">
        <v>211.94589233398401</v>
      </c>
      <c r="M82">
        <v>259.454986572265</v>
      </c>
      <c r="N82">
        <v>0.99998319149017301</v>
      </c>
      <c r="O82">
        <f t="shared" si="6"/>
        <v>3.7002258300790061</v>
      </c>
      <c r="P82">
        <f t="shared" si="7"/>
        <v>0.10415888468511225</v>
      </c>
    </row>
    <row r="83" spans="1:16" x14ac:dyDescent="0.45">
      <c r="A83">
        <v>79</v>
      </c>
      <c r="B83">
        <v>403.18243408203102</v>
      </c>
      <c r="C83">
        <v>252.23170471191401</v>
      </c>
      <c r="D83">
        <f t="shared" si="4"/>
        <v>2.287025705973349</v>
      </c>
      <c r="F83">
        <v>0.99996984004974299</v>
      </c>
      <c r="G83">
        <v>369.37854003906199</v>
      </c>
      <c r="H83">
        <v>255.64863586425699</v>
      </c>
      <c r="I83">
        <f t="shared" si="5"/>
        <v>2.1078899129224453</v>
      </c>
      <c r="K83">
        <v>0.99999272823333696</v>
      </c>
      <c r="L83">
        <v>229.75337219238199</v>
      </c>
      <c r="M83">
        <v>272.36532592773398</v>
      </c>
      <c r="N83">
        <v>0.99985122680663996</v>
      </c>
      <c r="O83">
        <f t="shared" si="6"/>
        <v>3.4169311523429826</v>
      </c>
      <c r="P83">
        <f t="shared" si="7"/>
        <v>-0.17913579305091121</v>
      </c>
    </row>
    <row r="84" spans="1:16" x14ac:dyDescent="0.45">
      <c r="A84">
        <v>80</v>
      </c>
      <c r="B84">
        <v>403.30120849609301</v>
      </c>
      <c r="C84">
        <v>251.64933776855401</v>
      </c>
      <c r="D84">
        <f t="shared" si="4"/>
        <v>1.7046587626133487</v>
      </c>
      <c r="F84">
        <v>0.99997019767761197</v>
      </c>
      <c r="G84">
        <v>369.61126708984301</v>
      </c>
      <c r="H84">
        <v>255.556549072265</v>
      </c>
      <c r="I84">
        <f t="shared" si="5"/>
        <v>2.0158031209304568</v>
      </c>
      <c r="K84">
        <v>0.99999272823333696</v>
      </c>
      <c r="L84">
        <v>207.93801879882801</v>
      </c>
      <c r="M84">
        <v>280.13400268554602</v>
      </c>
      <c r="N84">
        <v>0.99979436397552401</v>
      </c>
      <c r="O84">
        <f t="shared" si="6"/>
        <v>3.9072113037109943</v>
      </c>
      <c r="P84">
        <f t="shared" si="7"/>
        <v>0.31114435831710052</v>
      </c>
    </row>
    <row r="85" spans="1:16" x14ac:dyDescent="0.45">
      <c r="A85">
        <v>81</v>
      </c>
      <c r="B85">
        <v>402.76770019531199</v>
      </c>
      <c r="C85">
        <v>251.10998535156199</v>
      </c>
      <c r="D85">
        <f t="shared" si="4"/>
        <v>1.1653063456213317</v>
      </c>
      <c r="F85">
        <v>0.99996697902679399</v>
      </c>
      <c r="G85">
        <v>369.63375854492102</v>
      </c>
      <c r="H85">
        <v>254.86657714843699</v>
      </c>
      <c r="I85">
        <f t="shared" si="5"/>
        <v>1.3258311971024455</v>
      </c>
      <c r="K85">
        <v>0.999988913536071</v>
      </c>
      <c r="L85">
        <v>208.46406555175699</v>
      </c>
      <c r="M85">
        <v>266.01565551757801</v>
      </c>
      <c r="N85">
        <v>0.99981892108917203</v>
      </c>
      <c r="O85">
        <f t="shared" si="6"/>
        <v>3.756591796875</v>
      </c>
      <c r="P85">
        <f t="shared" si="7"/>
        <v>0.16052485148110618</v>
      </c>
    </row>
    <row r="86" spans="1:16" x14ac:dyDescent="0.45">
      <c r="A86">
        <v>82</v>
      </c>
      <c r="B86">
        <v>401.50311279296801</v>
      </c>
      <c r="C86">
        <v>251.26261901855401</v>
      </c>
      <c r="D86">
        <f t="shared" si="4"/>
        <v>1.3179400126133487</v>
      </c>
      <c r="F86">
        <v>0.99996209144592196</v>
      </c>
      <c r="G86">
        <v>367.68493652343699</v>
      </c>
      <c r="H86">
        <v>255.423736572265</v>
      </c>
      <c r="I86">
        <f t="shared" si="5"/>
        <v>1.8829906209304568</v>
      </c>
      <c r="K86">
        <v>0.99998509883880604</v>
      </c>
      <c r="L86">
        <v>213.79452514648401</v>
      </c>
      <c r="M86">
        <v>280.80682373046801</v>
      </c>
      <c r="N86">
        <v>0.99986445903777998</v>
      </c>
      <c r="O86">
        <f t="shared" si="6"/>
        <v>4.1611175537109943</v>
      </c>
      <c r="P86">
        <f t="shared" si="7"/>
        <v>0.56505060831710052</v>
      </c>
    </row>
    <row r="87" spans="1:16" x14ac:dyDescent="0.45">
      <c r="A87">
        <v>83</v>
      </c>
      <c r="B87">
        <v>401.03292846679602</v>
      </c>
      <c r="C87">
        <v>250.629623413085</v>
      </c>
      <c r="D87">
        <f t="shared" si="4"/>
        <v>0.6849444071443429</v>
      </c>
      <c r="F87">
        <v>0.99995505809783902</v>
      </c>
      <c r="G87">
        <v>367.64825439453102</v>
      </c>
      <c r="H87">
        <v>254.84100341796801</v>
      </c>
      <c r="I87">
        <f t="shared" si="5"/>
        <v>1.3002574666334681</v>
      </c>
      <c r="K87">
        <v>0.99996680021286</v>
      </c>
      <c r="L87">
        <v>205.49156188964801</v>
      </c>
      <c r="M87">
        <v>286.66687011718699</v>
      </c>
      <c r="N87">
        <v>0.98662316799163796</v>
      </c>
      <c r="O87">
        <f t="shared" si="6"/>
        <v>4.2113800048830115</v>
      </c>
      <c r="P87">
        <f t="shared" si="7"/>
        <v>0.61531305948911763</v>
      </c>
    </row>
    <row r="88" spans="1:16" x14ac:dyDescent="0.45">
      <c r="A88">
        <v>84</v>
      </c>
      <c r="B88">
        <v>401.36825561523398</v>
      </c>
      <c r="C88">
        <v>250.11293029785099</v>
      </c>
      <c r="D88">
        <f t="shared" si="4"/>
        <v>0.16825129191033739</v>
      </c>
      <c r="F88">
        <v>0.99996972084045399</v>
      </c>
      <c r="G88">
        <v>367.78317260742102</v>
      </c>
      <c r="H88">
        <v>253.14164733886699</v>
      </c>
      <c r="I88">
        <f t="shared" si="5"/>
        <v>-0.3990986124675544</v>
      </c>
      <c r="K88">
        <v>0.99995499849319402</v>
      </c>
      <c r="L88">
        <v>205.18487548828099</v>
      </c>
      <c r="M88">
        <v>265.06085205078102</v>
      </c>
      <c r="N88">
        <v>0.99983048439025801</v>
      </c>
      <c r="O88">
        <f t="shared" si="6"/>
        <v>3.0287170410159945</v>
      </c>
      <c r="P88">
        <f t="shared" si="7"/>
        <v>-0.56734990437789934</v>
      </c>
    </row>
    <row r="89" spans="1:16" x14ac:dyDescent="0.45">
      <c r="A89">
        <v>85</v>
      </c>
      <c r="B89">
        <v>402.45446777343699</v>
      </c>
      <c r="C89">
        <v>250.18229675292901</v>
      </c>
      <c r="D89">
        <f t="shared" si="4"/>
        <v>0.2376177469883487</v>
      </c>
      <c r="F89">
        <v>0.99997270107269198</v>
      </c>
      <c r="G89">
        <v>368.253326416015</v>
      </c>
      <c r="H89">
        <v>253.42068481445301</v>
      </c>
      <c r="I89">
        <f t="shared" si="5"/>
        <v>-0.12006113688153164</v>
      </c>
      <c r="K89">
        <v>0.99997407197952204</v>
      </c>
      <c r="L89">
        <v>214.96061706542901</v>
      </c>
      <c r="M89">
        <v>284.19049072265602</v>
      </c>
      <c r="N89">
        <v>0.99988722801208496</v>
      </c>
      <c r="O89">
        <f t="shared" si="6"/>
        <v>3.2383880615240059</v>
      </c>
      <c r="P89">
        <f t="shared" si="7"/>
        <v>-0.35767888386988789</v>
      </c>
    </row>
    <row r="90" spans="1:16" x14ac:dyDescent="0.45">
      <c r="A90">
        <v>86</v>
      </c>
      <c r="B90">
        <v>403.38928222656199</v>
      </c>
      <c r="C90">
        <v>248.97529602050699</v>
      </c>
      <c r="D90">
        <f t="shared" si="4"/>
        <v>-0.96938298543366841</v>
      </c>
      <c r="F90">
        <v>0.99998378753662098</v>
      </c>
      <c r="G90">
        <v>369.69290161132801</v>
      </c>
      <c r="H90">
        <v>252.20129394531199</v>
      </c>
      <c r="I90">
        <f t="shared" si="5"/>
        <v>-1.3394520060225545</v>
      </c>
      <c r="K90">
        <v>0.999983429908752</v>
      </c>
      <c r="L90">
        <v>228.56604003906199</v>
      </c>
      <c r="M90">
        <v>267.67495727539</v>
      </c>
      <c r="N90">
        <v>0.99981081485748202</v>
      </c>
      <c r="O90">
        <f t="shared" si="6"/>
        <v>3.2259979248050001</v>
      </c>
      <c r="P90">
        <f t="shared" si="7"/>
        <v>-0.37006902058889368</v>
      </c>
    </row>
    <row r="91" spans="1:16" x14ac:dyDescent="0.45">
      <c r="A91">
        <v>87</v>
      </c>
      <c r="B91">
        <v>403.77859497070301</v>
      </c>
      <c r="C91">
        <v>248.86761474609301</v>
      </c>
      <c r="D91">
        <f t="shared" si="4"/>
        <v>-1.0770642598476456</v>
      </c>
      <c r="F91">
        <v>0.99998211860656705</v>
      </c>
      <c r="G91">
        <v>369.42633056640602</v>
      </c>
      <c r="H91">
        <v>251.682373046875</v>
      </c>
      <c r="I91">
        <f t="shared" si="5"/>
        <v>-1.858372904459543</v>
      </c>
      <c r="K91">
        <v>0.99998533725738503</v>
      </c>
      <c r="L91">
        <v>225.312088012695</v>
      </c>
      <c r="M91">
        <v>270.19601440429602</v>
      </c>
      <c r="N91">
        <v>0.99245297908782903</v>
      </c>
      <c r="O91">
        <f t="shared" si="6"/>
        <v>2.814758300781989</v>
      </c>
      <c r="P91">
        <f t="shared" si="7"/>
        <v>-0.78130864461190486</v>
      </c>
    </row>
    <row r="92" spans="1:16" x14ac:dyDescent="0.45">
      <c r="A92">
        <v>88</v>
      </c>
      <c r="B92">
        <v>404.10842895507801</v>
      </c>
      <c r="C92">
        <v>248.717361450195</v>
      </c>
      <c r="D92">
        <f t="shared" si="4"/>
        <v>-1.2273175557456568</v>
      </c>
      <c r="F92">
        <v>0.999983310699462</v>
      </c>
      <c r="G92">
        <v>369.703857421875</v>
      </c>
      <c r="H92">
        <v>251.60008239746</v>
      </c>
      <c r="I92">
        <f t="shared" si="5"/>
        <v>-1.9406635538745434</v>
      </c>
      <c r="K92">
        <v>0.99998581409454301</v>
      </c>
      <c r="L92">
        <v>212.2275390625</v>
      </c>
      <c r="M92">
        <v>281.89996337890602</v>
      </c>
      <c r="N92">
        <v>0.99988871812820401</v>
      </c>
      <c r="O92">
        <f t="shared" si="6"/>
        <v>2.8827209472649997</v>
      </c>
      <c r="P92">
        <f t="shared" si="7"/>
        <v>-0.7133459981288941</v>
      </c>
    </row>
    <row r="93" spans="1:16" x14ac:dyDescent="0.45">
      <c r="A93">
        <v>89</v>
      </c>
      <c r="B93">
        <v>404.28854370117102</v>
      </c>
      <c r="C93">
        <v>248.21522521972599</v>
      </c>
      <c r="D93">
        <f t="shared" si="4"/>
        <v>-1.7294537862146626</v>
      </c>
      <c r="F93">
        <v>0.99998676776885898</v>
      </c>
      <c r="G93">
        <v>369.99407958984301</v>
      </c>
      <c r="H93">
        <v>250.85025024414</v>
      </c>
      <c r="I93">
        <f t="shared" si="5"/>
        <v>-2.6904957071945432</v>
      </c>
      <c r="K93">
        <v>0.99998730421066195</v>
      </c>
      <c r="L93">
        <v>212.43443298339801</v>
      </c>
      <c r="M93">
        <v>261.401611328125</v>
      </c>
      <c r="N93">
        <v>0.99997651576995805</v>
      </c>
      <c r="O93">
        <f t="shared" si="6"/>
        <v>2.6350250244140057</v>
      </c>
      <c r="P93">
        <f t="shared" si="7"/>
        <v>-0.96104192097988816</v>
      </c>
    </row>
    <row r="94" spans="1:16" x14ac:dyDescent="0.45">
      <c r="A94">
        <v>90</v>
      </c>
      <c r="B94">
        <v>403.918212890625</v>
      </c>
      <c r="C94">
        <v>249.10919189453099</v>
      </c>
      <c r="D94">
        <f t="shared" si="4"/>
        <v>-0.83548711140966248</v>
      </c>
      <c r="F94">
        <v>0.99998217821121205</v>
      </c>
      <c r="G94">
        <v>369.51510620117102</v>
      </c>
      <c r="H94">
        <v>251.35397338867099</v>
      </c>
      <c r="I94">
        <f t="shared" si="5"/>
        <v>-2.186772562663549</v>
      </c>
      <c r="K94">
        <v>0.99998587369918801</v>
      </c>
      <c r="L94">
        <v>225.78961181640599</v>
      </c>
      <c r="M94">
        <v>269.69583129882801</v>
      </c>
      <c r="N94">
        <v>0.99981331825256303</v>
      </c>
      <c r="O94">
        <f t="shared" si="6"/>
        <v>2.2447814941399997</v>
      </c>
      <c r="P94">
        <f t="shared" si="7"/>
        <v>-1.3512854512538941</v>
      </c>
    </row>
    <row r="95" spans="1:16" x14ac:dyDescent="0.45">
      <c r="A95">
        <v>91</v>
      </c>
      <c r="B95">
        <v>404.37994384765602</v>
      </c>
      <c r="C95">
        <v>248.73646545410099</v>
      </c>
      <c r="D95">
        <f t="shared" si="4"/>
        <v>-1.2082135518396626</v>
      </c>
      <c r="F95">
        <v>0.99998360872268599</v>
      </c>
      <c r="G95">
        <v>370.14447021484301</v>
      </c>
      <c r="H95">
        <v>251.30282592773401</v>
      </c>
      <c r="I95">
        <f t="shared" si="5"/>
        <v>-2.2379200236005374</v>
      </c>
      <c r="K95">
        <v>0.99998664855956998</v>
      </c>
      <c r="L95">
        <v>241.613998413085</v>
      </c>
      <c r="M95">
        <v>259.50808715820301</v>
      </c>
      <c r="N95">
        <v>0.99920207262039096</v>
      </c>
      <c r="O95">
        <f t="shared" si="6"/>
        <v>2.5663604736330115</v>
      </c>
      <c r="P95">
        <f t="shared" si="7"/>
        <v>-1.0297064717608824</v>
      </c>
    </row>
    <row r="96" spans="1:16" x14ac:dyDescent="0.45">
      <c r="A96">
        <v>92</v>
      </c>
      <c r="B96">
        <v>404.90972900390602</v>
      </c>
      <c r="C96">
        <v>248.47967529296801</v>
      </c>
      <c r="D96">
        <f t="shared" si="4"/>
        <v>-1.4650037129726456</v>
      </c>
      <c r="F96">
        <v>0.99998474121093694</v>
      </c>
      <c r="G96">
        <v>370.35284423828102</v>
      </c>
      <c r="H96">
        <v>251.03543090820301</v>
      </c>
      <c r="I96">
        <f t="shared" si="5"/>
        <v>-2.5053150431315316</v>
      </c>
      <c r="K96">
        <v>0.99998795986175504</v>
      </c>
      <c r="L96">
        <v>212.96925354003901</v>
      </c>
      <c r="M96">
        <v>253.39228820800699</v>
      </c>
      <c r="N96">
        <v>0.99995958805084195</v>
      </c>
      <c r="O96">
        <f t="shared" si="6"/>
        <v>2.5557556152350003</v>
      </c>
      <c r="P96">
        <f t="shared" si="7"/>
        <v>-1.0403113301588935</v>
      </c>
    </row>
    <row r="97" spans="1:16" x14ac:dyDescent="0.45">
      <c r="A97">
        <v>93</v>
      </c>
      <c r="B97">
        <v>405.77487182617102</v>
      </c>
      <c r="C97">
        <v>249.14082336425699</v>
      </c>
      <c r="D97">
        <f t="shared" si="4"/>
        <v>-0.80385564168366841</v>
      </c>
      <c r="F97">
        <v>0.99997800588607699</v>
      </c>
      <c r="G97">
        <v>371.13540649414</v>
      </c>
      <c r="H97">
        <v>251.74473571777301</v>
      </c>
      <c r="I97">
        <f t="shared" si="5"/>
        <v>-1.7960102335615318</v>
      </c>
      <c r="K97">
        <v>0.99998915195464999</v>
      </c>
      <c r="L97">
        <v>220.63088989257801</v>
      </c>
      <c r="M97">
        <v>269.96081542968699</v>
      </c>
      <c r="N97">
        <v>0.99981296062469405</v>
      </c>
      <c r="O97">
        <f t="shared" si="6"/>
        <v>2.6039123535160229</v>
      </c>
      <c r="P97">
        <f t="shared" si="7"/>
        <v>-0.99215459187787092</v>
      </c>
    </row>
    <row r="98" spans="1:16" x14ac:dyDescent="0.45">
      <c r="A98">
        <v>94</v>
      </c>
      <c r="B98">
        <v>406.64312744140602</v>
      </c>
      <c r="C98">
        <v>247.79339599609301</v>
      </c>
      <c r="D98">
        <f t="shared" si="4"/>
        <v>-2.1512830098476456</v>
      </c>
      <c r="F98">
        <v>0.99998033046722401</v>
      </c>
      <c r="G98">
        <v>372.08377075195301</v>
      </c>
      <c r="H98">
        <v>251.03283691406199</v>
      </c>
      <c r="I98">
        <f t="shared" si="5"/>
        <v>-2.5079090372725545</v>
      </c>
      <c r="K98">
        <v>0.99998807907104403</v>
      </c>
      <c r="L98">
        <v>239.68824768066401</v>
      </c>
      <c r="M98">
        <v>257.72482299804602</v>
      </c>
      <c r="N98">
        <v>0.99979686737060502</v>
      </c>
      <c r="O98">
        <f t="shared" si="6"/>
        <v>3.2394409179689774</v>
      </c>
      <c r="P98">
        <f t="shared" si="7"/>
        <v>-0.35662602742491645</v>
      </c>
    </row>
    <row r="99" spans="1:16" x14ac:dyDescent="0.45">
      <c r="A99">
        <v>95</v>
      </c>
      <c r="B99">
        <v>407.123779296875</v>
      </c>
      <c r="C99">
        <v>247.77635192871</v>
      </c>
      <c r="D99">
        <f t="shared" si="4"/>
        <v>-2.1683270772306571</v>
      </c>
      <c r="F99">
        <v>0.99997484683990401</v>
      </c>
      <c r="G99">
        <v>372.04388427734301</v>
      </c>
      <c r="H99">
        <v>250.537841796875</v>
      </c>
      <c r="I99">
        <f t="shared" si="5"/>
        <v>-3.002904154459543</v>
      </c>
      <c r="K99">
        <v>0.99998778104782104</v>
      </c>
      <c r="L99">
        <v>219.44834899902301</v>
      </c>
      <c r="M99">
        <v>254.90235900878901</v>
      </c>
      <c r="N99">
        <v>0.99949848651885898</v>
      </c>
      <c r="O99">
        <f t="shared" si="6"/>
        <v>2.7614898681650004</v>
      </c>
      <c r="P99">
        <f t="shared" si="7"/>
        <v>-0.8345770772288934</v>
      </c>
    </row>
    <row r="100" spans="1:16" x14ac:dyDescent="0.45">
      <c r="A100">
        <v>96</v>
      </c>
      <c r="B100">
        <v>407.60012817382801</v>
      </c>
      <c r="C100">
        <v>248.05075073242099</v>
      </c>
      <c r="D100">
        <f t="shared" si="4"/>
        <v>-1.8939282735196628</v>
      </c>
      <c r="F100">
        <v>0.999966621398925</v>
      </c>
      <c r="G100">
        <v>372.42385864257801</v>
      </c>
      <c r="H100">
        <v>250.94757080078099</v>
      </c>
      <c r="I100">
        <f t="shared" si="5"/>
        <v>-2.5931751505535487</v>
      </c>
      <c r="K100">
        <v>0.99998760223388605</v>
      </c>
      <c r="L100">
        <v>218.72447204589801</v>
      </c>
      <c r="M100">
        <v>272.19396972656199</v>
      </c>
      <c r="N100">
        <v>0.99993026256561202</v>
      </c>
      <c r="O100">
        <f t="shared" si="6"/>
        <v>2.8968200683600003</v>
      </c>
      <c r="P100">
        <f t="shared" si="7"/>
        <v>-0.69924687703389354</v>
      </c>
    </row>
    <row r="101" spans="1:16" x14ac:dyDescent="0.45">
      <c r="A101">
        <v>97</v>
      </c>
      <c r="B101">
        <v>408.36239624023398</v>
      </c>
      <c r="C101">
        <v>247.021881103515</v>
      </c>
      <c r="D101">
        <f t="shared" si="4"/>
        <v>-2.922797902425657</v>
      </c>
      <c r="F101">
        <v>0.99994838237762396</v>
      </c>
      <c r="G101">
        <v>373.925537109375</v>
      </c>
      <c r="H101">
        <v>250.55027770996</v>
      </c>
      <c r="I101">
        <f t="shared" si="5"/>
        <v>-2.9904682413745434</v>
      </c>
      <c r="K101">
        <v>0.99998307228088301</v>
      </c>
      <c r="L101">
        <v>233.928131103515</v>
      </c>
      <c r="M101">
        <v>255.67494201660099</v>
      </c>
      <c r="N101">
        <v>0.99985092878341597</v>
      </c>
      <c r="O101">
        <f t="shared" si="6"/>
        <v>3.5283966064449999</v>
      </c>
      <c r="P101">
        <f t="shared" si="7"/>
        <v>-6.767033894889396E-2</v>
      </c>
    </row>
    <row r="102" spans="1:16" x14ac:dyDescent="0.45">
      <c r="A102">
        <v>98</v>
      </c>
      <c r="B102">
        <v>408.77679443359301</v>
      </c>
      <c r="C102">
        <v>247.95182800292901</v>
      </c>
      <c r="D102">
        <f t="shared" si="4"/>
        <v>-1.9928510030116513</v>
      </c>
      <c r="F102">
        <v>0.99993121623992898</v>
      </c>
      <c r="G102">
        <v>373.789306640625</v>
      </c>
      <c r="H102">
        <v>250.83290100097599</v>
      </c>
      <c r="I102">
        <f t="shared" si="5"/>
        <v>-2.7078449503585489</v>
      </c>
      <c r="K102">
        <v>0.99998486042022705</v>
      </c>
      <c r="L102">
        <v>223.20321655273401</v>
      </c>
      <c r="M102">
        <v>255.28576660156199</v>
      </c>
      <c r="N102">
        <v>0.99951434135437001</v>
      </c>
      <c r="O102">
        <f t="shared" si="6"/>
        <v>2.8810729980469887</v>
      </c>
      <c r="P102">
        <f t="shared" si="7"/>
        <v>-0.71499394734690513</v>
      </c>
    </row>
    <row r="103" spans="1:16" x14ac:dyDescent="0.45">
      <c r="A103">
        <v>99</v>
      </c>
      <c r="B103">
        <v>408.91513061523398</v>
      </c>
      <c r="C103">
        <v>249.10157775878901</v>
      </c>
      <c r="D103">
        <f t="shared" si="4"/>
        <v>-0.84310124715165102</v>
      </c>
      <c r="F103">
        <v>0.99990963935851995</v>
      </c>
      <c r="G103">
        <v>373.859771728515</v>
      </c>
      <c r="H103">
        <v>251.73962402343699</v>
      </c>
      <c r="I103">
        <f t="shared" si="5"/>
        <v>-1.8011219278975545</v>
      </c>
      <c r="K103">
        <v>0.99998366832733099</v>
      </c>
      <c r="L103">
        <v>215.61763000488199</v>
      </c>
      <c r="M103">
        <v>270.1708984375</v>
      </c>
      <c r="N103">
        <v>0.99991607666015603</v>
      </c>
      <c r="O103">
        <f t="shared" si="6"/>
        <v>2.6380462646479828</v>
      </c>
      <c r="P103">
        <f t="shared" si="7"/>
        <v>-0.95802068074591107</v>
      </c>
    </row>
    <row r="104" spans="1:16" x14ac:dyDescent="0.45">
      <c r="A104">
        <v>100</v>
      </c>
      <c r="B104">
        <v>409.31597900390602</v>
      </c>
      <c r="C104">
        <v>248.56230163574199</v>
      </c>
      <c r="D104">
        <f t="shared" si="4"/>
        <v>-1.3823773701986681</v>
      </c>
      <c r="F104">
        <v>0.99992561340331998</v>
      </c>
      <c r="G104">
        <v>374.75738525390602</v>
      </c>
      <c r="H104">
        <v>251.76210021972599</v>
      </c>
      <c r="I104">
        <f t="shared" si="5"/>
        <v>-1.7786457316085489</v>
      </c>
      <c r="K104">
        <v>0.99997889995574896</v>
      </c>
      <c r="L104">
        <v>221.51473999023401</v>
      </c>
      <c r="M104">
        <v>252.740310668945</v>
      </c>
      <c r="N104">
        <v>0.99955356121063199</v>
      </c>
      <c r="O104">
        <f t="shared" si="6"/>
        <v>3.1997985839840055</v>
      </c>
      <c r="P104">
        <f t="shared" si="7"/>
        <v>-0.3962683614098883</v>
      </c>
    </row>
    <row r="105" spans="1:16" x14ac:dyDescent="0.45">
      <c r="A105">
        <v>101</v>
      </c>
      <c r="B105">
        <v>409.37008666992102</v>
      </c>
      <c r="C105">
        <v>249.21232604980401</v>
      </c>
      <c r="D105">
        <f t="shared" si="4"/>
        <v>-0.7323529561366513</v>
      </c>
      <c r="F105">
        <v>0.99990546703338601</v>
      </c>
      <c r="G105">
        <v>374.30276489257801</v>
      </c>
      <c r="H105">
        <v>252.14772033691401</v>
      </c>
      <c r="I105">
        <f t="shared" si="5"/>
        <v>-1.3930256144205373</v>
      </c>
      <c r="K105">
        <v>0.99998211860656705</v>
      </c>
      <c r="L105">
        <v>238.10833740234301</v>
      </c>
      <c r="M105">
        <v>263.155517578125</v>
      </c>
      <c r="N105">
        <v>0.99944257736205999</v>
      </c>
      <c r="O105">
        <f t="shared" si="6"/>
        <v>2.9353942871100003</v>
      </c>
      <c r="P105">
        <f t="shared" si="7"/>
        <v>-0.66067265828389354</v>
      </c>
    </row>
    <row r="106" spans="1:16" x14ac:dyDescent="0.45">
      <c r="A106">
        <v>102</v>
      </c>
      <c r="B106">
        <v>408.921630859375</v>
      </c>
      <c r="C106">
        <v>249.392166137695</v>
      </c>
      <c r="D106">
        <f t="shared" si="4"/>
        <v>-0.55251286824565682</v>
      </c>
      <c r="F106">
        <v>0.99990069866180398</v>
      </c>
      <c r="G106">
        <v>373.832763671875</v>
      </c>
      <c r="H106">
        <v>252.74967956542901</v>
      </c>
      <c r="I106">
        <f t="shared" si="5"/>
        <v>-0.79106638590553757</v>
      </c>
      <c r="K106">
        <v>0.99998247623443604</v>
      </c>
      <c r="L106">
        <v>215.72502136230401</v>
      </c>
      <c r="M106">
        <v>271.66360473632801</v>
      </c>
      <c r="N106">
        <v>0.99995458126068104</v>
      </c>
      <c r="O106">
        <f t="shared" si="6"/>
        <v>3.3575134277340055</v>
      </c>
      <c r="P106">
        <f t="shared" si="7"/>
        <v>-0.2385535176598883</v>
      </c>
    </row>
    <row r="107" spans="1:16" x14ac:dyDescent="0.45">
      <c r="A107">
        <v>103</v>
      </c>
      <c r="B107">
        <v>408.90115356445301</v>
      </c>
      <c r="C107">
        <v>248.84559631347599</v>
      </c>
      <c r="D107">
        <f t="shared" si="4"/>
        <v>-1.0990826924646626</v>
      </c>
      <c r="F107">
        <v>0.99992287158965998</v>
      </c>
      <c r="G107">
        <v>373.97195434570301</v>
      </c>
      <c r="H107">
        <v>252.22836303710901</v>
      </c>
      <c r="I107">
        <f t="shared" si="5"/>
        <v>-1.3123829142255374</v>
      </c>
      <c r="K107">
        <v>0.99998021125793402</v>
      </c>
      <c r="L107">
        <v>220.08016967773401</v>
      </c>
      <c r="M107">
        <v>253.77609252929599</v>
      </c>
      <c r="N107">
        <v>0.99977862834930398</v>
      </c>
      <c r="O107">
        <f t="shared" si="6"/>
        <v>3.3827667236330115</v>
      </c>
      <c r="P107">
        <f t="shared" si="7"/>
        <v>-0.21330022176088237</v>
      </c>
    </row>
    <row r="108" spans="1:16" x14ac:dyDescent="0.45">
      <c r="A108">
        <v>104</v>
      </c>
      <c r="B108">
        <v>409.02572631835898</v>
      </c>
      <c r="C108">
        <v>249.70901489257801</v>
      </c>
      <c r="D108">
        <f t="shared" si="4"/>
        <v>-0.23566411336264537</v>
      </c>
      <c r="F108">
        <v>0.99986851215362504</v>
      </c>
      <c r="G108">
        <v>373.70974731445301</v>
      </c>
      <c r="H108">
        <v>252.94404602050699</v>
      </c>
      <c r="I108">
        <f t="shared" si="5"/>
        <v>-0.59669993082755468</v>
      </c>
      <c r="K108">
        <v>0.99998366832733099</v>
      </c>
      <c r="L108">
        <v>237.42054748535099</v>
      </c>
      <c r="M108">
        <v>265.67120361328102</v>
      </c>
      <c r="N108">
        <v>0.99957859516143799</v>
      </c>
      <c r="O108">
        <f t="shared" si="6"/>
        <v>3.235031127928977</v>
      </c>
      <c r="P108">
        <f t="shared" si="7"/>
        <v>-0.36103581746491686</v>
      </c>
    </row>
    <row r="109" spans="1:16" x14ac:dyDescent="0.45">
      <c r="A109">
        <v>105</v>
      </c>
      <c r="B109">
        <v>408.75555419921801</v>
      </c>
      <c r="C109">
        <v>250.12901306152301</v>
      </c>
      <c r="D109">
        <f t="shared" si="4"/>
        <v>0.18433405558235449</v>
      </c>
      <c r="F109">
        <v>0.99984121322631803</v>
      </c>
      <c r="G109">
        <v>374.10119628906199</v>
      </c>
      <c r="H109">
        <v>253.687896728515</v>
      </c>
      <c r="I109">
        <f t="shared" si="5"/>
        <v>0.14715077718045677</v>
      </c>
      <c r="K109">
        <v>0.999977767467498</v>
      </c>
      <c r="L109">
        <v>212.49028015136699</v>
      </c>
      <c r="M109">
        <v>271.186767578125</v>
      </c>
      <c r="N109">
        <v>0.999963819980621</v>
      </c>
      <c r="O109">
        <f t="shared" si="6"/>
        <v>3.5588836669919885</v>
      </c>
      <c r="P109">
        <f t="shared" si="7"/>
        <v>-3.7183278401905273E-2</v>
      </c>
    </row>
    <row r="110" spans="1:16" x14ac:dyDescent="0.45">
      <c r="A110">
        <v>106</v>
      </c>
      <c r="B110">
        <v>407.88659667968699</v>
      </c>
      <c r="C110">
        <v>251.11242675781199</v>
      </c>
      <c r="D110">
        <f t="shared" si="4"/>
        <v>1.1677477518713317</v>
      </c>
      <c r="F110">
        <v>0.99991476535797097</v>
      </c>
      <c r="G110">
        <v>373.14358520507801</v>
      </c>
      <c r="H110">
        <v>253.60507202148401</v>
      </c>
      <c r="I110">
        <f t="shared" si="5"/>
        <v>6.4326070149462566E-2</v>
      </c>
      <c r="K110">
        <v>0.99998426437377896</v>
      </c>
      <c r="L110">
        <v>215.83770751953099</v>
      </c>
      <c r="M110">
        <v>255.77305603027301</v>
      </c>
      <c r="N110">
        <v>0.99994111061096103</v>
      </c>
      <c r="O110">
        <f t="shared" si="6"/>
        <v>2.4926452636720171</v>
      </c>
      <c r="P110">
        <f t="shared" si="7"/>
        <v>-1.1034216817218767</v>
      </c>
    </row>
    <row r="111" spans="1:16" x14ac:dyDescent="0.45">
      <c r="A111">
        <v>107</v>
      </c>
      <c r="B111">
        <v>407.44351196289</v>
      </c>
      <c r="C111">
        <v>251.75151062011699</v>
      </c>
      <c r="D111">
        <f t="shared" si="4"/>
        <v>1.8068316141763319</v>
      </c>
      <c r="F111">
        <v>0.99992954730987504</v>
      </c>
      <c r="G111">
        <v>372.21301269531199</v>
      </c>
      <c r="H111">
        <v>254.26925659179599</v>
      </c>
      <c r="I111">
        <f t="shared" si="5"/>
        <v>0.72851064046145098</v>
      </c>
      <c r="K111">
        <v>0.99998718500137296</v>
      </c>
      <c r="L111">
        <v>235.35888671875</v>
      </c>
      <c r="M111">
        <v>267.75942993164</v>
      </c>
      <c r="N111">
        <v>0.99937152862548795</v>
      </c>
      <c r="O111">
        <f t="shared" si="6"/>
        <v>2.5177459716790054</v>
      </c>
      <c r="P111">
        <f t="shared" si="7"/>
        <v>-1.0783209737148884</v>
      </c>
    </row>
    <row r="112" spans="1:16" x14ac:dyDescent="0.45">
      <c r="A112">
        <v>108</v>
      </c>
      <c r="B112">
        <v>407.08483886718699</v>
      </c>
      <c r="C112">
        <v>251.75961303710901</v>
      </c>
      <c r="D112">
        <f t="shared" si="4"/>
        <v>1.8149340311683488</v>
      </c>
      <c r="F112">
        <v>0.99993562698364202</v>
      </c>
      <c r="G112">
        <v>373.13464355468699</v>
      </c>
      <c r="H112">
        <v>254.96000671386699</v>
      </c>
      <c r="I112">
        <f t="shared" si="5"/>
        <v>1.4192607625324456</v>
      </c>
      <c r="K112">
        <v>0.99999028444290095</v>
      </c>
      <c r="L112">
        <v>211.466049194335</v>
      </c>
      <c r="M112">
        <v>276.21008300781199</v>
      </c>
      <c r="N112">
        <v>0.99993038177490201</v>
      </c>
      <c r="O112">
        <f t="shared" si="6"/>
        <v>3.200393676757983</v>
      </c>
      <c r="P112">
        <f t="shared" si="7"/>
        <v>-0.39567326863591079</v>
      </c>
    </row>
    <row r="113" spans="1:16" x14ac:dyDescent="0.45">
      <c r="A113">
        <v>109</v>
      </c>
      <c r="B113">
        <v>406.92736816406199</v>
      </c>
      <c r="C113">
        <v>251.20703125</v>
      </c>
      <c r="D113">
        <f t="shared" si="4"/>
        <v>1.2623522440593433</v>
      </c>
      <c r="F113">
        <v>0.99993789196014404</v>
      </c>
      <c r="G113">
        <v>373.247802734375</v>
      </c>
      <c r="H113">
        <v>254.364654541015</v>
      </c>
      <c r="I113">
        <f t="shared" si="5"/>
        <v>0.82390858968045677</v>
      </c>
      <c r="K113">
        <v>0.99998652935027998</v>
      </c>
      <c r="L113">
        <v>213.035873413085</v>
      </c>
      <c r="M113">
        <v>257.15435791015602</v>
      </c>
      <c r="N113">
        <v>0.99998211860656705</v>
      </c>
      <c r="O113">
        <f t="shared" si="6"/>
        <v>3.1576232910149997</v>
      </c>
      <c r="P113">
        <f t="shared" si="7"/>
        <v>-0.4384436543788941</v>
      </c>
    </row>
    <row r="114" spans="1:16" x14ac:dyDescent="0.45">
      <c r="A114">
        <v>110</v>
      </c>
      <c r="B114">
        <v>406.81628417968699</v>
      </c>
      <c r="C114">
        <v>251.477767944335</v>
      </c>
      <c r="D114">
        <f t="shared" si="4"/>
        <v>1.5330889383943429</v>
      </c>
      <c r="F114">
        <v>0.99994075298309304</v>
      </c>
      <c r="G114">
        <v>371.86819458007801</v>
      </c>
      <c r="H114">
        <v>254.18756103515599</v>
      </c>
      <c r="I114">
        <f t="shared" si="5"/>
        <v>0.64681508382145125</v>
      </c>
      <c r="K114">
        <v>0.99998801946640004</v>
      </c>
      <c r="L114">
        <v>224.72854614257801</v>
      </c>
      <c r="M114">
        <v>273.76953125</v>
      </c>
      <c r="N114">
        <v>0.999900221824646</v>
      </c>
      <c r="O114">
        <f t="shared" si="6"/>
        <v>2.7097930908209946</v>
      </c>
      <c r="P114">
        <f t="shared" si="7"/>
        <v>-0.8862738545728992</v>
      </c>
    </row>
    <row r="115" spans="1:16" x14ac:dyDescent="0.45">
      <c r="A115">
        <v>111</v>
      </c>
      <c r="B115">
        <v>406.33450317382801</v>
      </c>
      <c r="C115">
        <v>250.82463073730401</v>
      </c>
      <c r="D115">
        <f t="shared" si="4"/>
        <v>0.8799517313633487</v>
      </c>
      <c r="F115">
        <v>0.99994778633117598</v>
      </c>
      <c r="G115">
        <v>371.873931884765</v>
      </c>
      <c r="H115">
        <v>254.01519775390599</v>
      </c>
      <c r="I115">
        <f t="shared" si="5"/>
        <v>0.47445180257145125</v>
      </c>
      <c r="K115">
        <v>0.99998742341995195</v>
      </c>
      <c r="L115">
        <v>208.36320495605401</v>
      </c>
      <c r="M115">
        <v>281.07504272460898</v>
      </c>
      <c r="N115">
        <v>0.999162197113037</v>
      </c>
      <c r="O115">
        <f t="shared" si="6"/>
        <v>3.1905670166019888</v>
      </c>
      <c r="P115">
        <f t="shared" si="7"/>
        <v>-0.405499928791905</v>
      </c>
    </row>
    <row r="116" spans="1:16" x14ac:dyDescent="0.45">
      <c r="A116">
        <v>112</v>
      </c>
      <c r="B116">
        <v>404.854736328125</v>
      </c>
      <c r="C116">
        <v>250.22128295898401</v>
      </c>
      <c r="D116">
        <f t="shared" si="4"/>
        <v>0.27660395304334884</v>
      </c>
      <c r="F116">
        <v>0.99996554851531905</v>
      </c>
      <c r="G116">
        <v>370.80993652343699</v>
      </c>
      <c r="H116">
        <v>253.14910888671801</v>
      </c>
      <c r="I116">
        <f t="shared" si="5"/>
        <v>-0.39163706461653192</v>
      </c>
      <c r="K116">
        <v>0.99998450279235795</v>
      </c>
      <c r="L116">
        <v>210.66905212402301</v>
      </c>
      <c r="M116">
        <v>262.14019775390602</v>
      </c>
      <c r="N116">
        <v>0.99997639656066895</v>
      </c>
      <c r="O116">
        <f t="shared" si="6"/>
        <v>2.9278259277340055</v>
      </c>
      <c r="P116">
        <f t="shared" si="7"/>
        <v>-0.6682410176598883</v>
      </c>
    </row>
    <row r="117" spans="1:16" x14ac:dyDescent="0.45">
      <c r="A117">
        <v>113</v>
      </c>
      <c r="B117">
        <v>403.68875122070301</v>
      </c>
      <c r="C117">
        <v>250.97611999511699</v>
      </c>
      <c r="D117">
        <f t="shared" si="4"/>
        <v>1.0314409891763319</v>
      </c>
      <c r="F117">
        <v>0.99996799230575495</v>
      </c>
      <c r="G117">
        <v>369.01513671875</v>
      </c>
      <c r="H117">
        <v>254.05279541015599</v>
      </c>
      <c r="I117">
        <f t="shared" si="5"/>
        <v>0.51204945882145125</v>
      </c>
      <c r="K117">
        <v>0.999983310699462</v>
      </c>
      <c r="L117">
        <v>215.44650268554599</v>
      </c>
      <c r="M117">
        <v>275.83084106445301</v>
      </c>
      <c r="N117">
        <v>0.99991244077682495</v>
      </c>
      <c r="O117">
        <f t="shared" si="6"/>
        <v>3.0766754150390057</v>
      </c>
      <c r="P117">
        <f t="shared" si="7"/>
        <v>-0.51939153035488816</v>
      </c>
    </row>
    <row r="118" spans="1:16" x14ac:dyDescent="0.45">
      <c r="A118">
        <v>114</v>
      </c>
      <c r="B118">
        <v>403.13699340820301</v>
      </c>
      <c r="C118">
        <v>250.595779418945</v>
      </c>
      <c r="D118">
        <f t="shared" si="4"/>
        <v>0.65110041300434318</v>
      </c>
      <c r="F118">
        <v>0.99996596574783303</v>
      </c>
      <c r="G118">
        <v>369.25140380859301</v>
      </c>
      <c r="H118">
        <v>253.95458984375</v>
      </c>
      <c r="I118">
        <f t="shared" si="5"/>
        <v>0.41384389241545705</v>
      </c>
      <c r="K118">
        <v>0.99998366832733099</v>
      </c>
      <c r="L118">
        <v>240.72671508789</v>
      </c>
      <c r="M118">
        <v>264.84710693359301</v>
      </c>
      <c r="N118">
        <v>0.999420285224914</v>
      </c>
      <c r="O118">
        <f t="shared" si="6"/>
        <v>3.3588104248050001</v>
      </c>
      <c r="P118">
        <f t="shared" si="7"/>
        <v>-0.23725652058889368</v>
      </c>
    </row>
    <row r="119" spans="1:16" x14ac:dyDescent="0.45">
      <c r="A119">
        <v>115</v>
      </c>
      <c r="B119">
        <v>402.856353759765</v>
      </c>
      <c r="C119">
        <v>250.09272766113199</v>
      </c>
      <c r="D119">
        <f t="shared" si="4"/>
        <v>0.14804865519133159</v>
      </c>
      <c r="F119">
        <v>0.99997407197952204</v>
      </c>
      <c r="G119">
        <v>369.13491821289</v>
      </c>
      <c r="H119">
        <v>253.06506347656199</v>
      </c>
      <c r="I119">
        <f t="shared" si="5"/>
        <v>-0.47568247477255454</v>
      </c>
      <c r="K119">
        <v>0.999977827072143</v>
      </c>
      <c r="L119">
        <v>209.68861389160099</v>
      </c>
      <c r="M119">
        <v>259.04180908203102</v>
      </c>
      <c r="N119">
        <v>0.99996942281723</v>
      </c>
      <c r="O119">
        <f t="shared" si="6"/>
        <v>2.9723358154300001</v>
      </c>
      <c r="P119">
        <f t="shared" si="7"/>
        <v>-0.62373112996389368</v>
      </c>
    </row>
    <row r="120" spans="1:16" x14ac:dyDescent="0.45">
      <c r="A120">
        <v>116</v>
      </c>
      <c r="B120">
        <v>403.33273315429602</v>
      </c>
      <c r="C120">
        <v>250.45849609375</v>
      </c>
      <c r="D120">
        <f t="shared" si="4"/>
        <v>0.51381708780934332</v>
      </c>
      <c r="F120">
        <v>0.99996930360794001</v>
      </c>
      <c r="G120">
        <v>368.81002807617102</v>
      </c>
      <c r="H120">
        <v>253.28306579589801</v>
      </c>
      <c r="I120">
        <f t="shared" si="5"/>
        <v>-0.25768015543653178</v>
      </c>
      <c r="K120">
        <v>0.99998176097869795</v>
      </c>
      <c r="L120">
        <v>216.73300170898401</v>
      </c>
      <c r="M120">
        <v>278.733306884765</v>
      </c>
      <c r="N120">
        <v>0.99982738494873002</v>
      </c>
      <c r="O120">
        <f t="shared" si="6"/>
        <v>2.8245697021480112</v>
      </c>
      <c r="P120">
        <f t="shared" si="7"/>
        <v>-0.77149724324588265</v>
      </c>
    </row>
    <row r="121" spans="1:16" x14ac:dyDescent="0.45">
      <c r="A121">
        <v>117</v>
      </c>
      <c r="B121">
        <v>403.618896484375</v>
      </c>
      <c r="C121">
        <v>249.690505981445</v>
      </c>
      <c r="D121">
        <f t="shared" si="4"/>
        <v>-0.25417302449565682</v>
      </c>
      <c r="F121">
        <v>0.99997645616531305</v>
      </c>
      <c r="G121">
        <v>370.033111572265</v>
      </c>
      <c r="H121">
        <v>252.94654846191401</v>
      </c>
      <c r="I121">
        <f t="shared" si="5"/>
        <v>-0.59419748942053729</v>
      </c>
      <c r="K121">
        <v>0.99998497962951605</v>
      </c>
      <c r="L121">
        <v>239.70321655273401</v>
      </c>
      <c r="M121">
        <v>266.06970214843699</v>
      </c>
      <c r="N121">
        <v>0.99918383359909002</v>
      </c>
      <c r="O121">
        <f t="shared" si="6"/>
        <v>3.2560424804690058</v>
      </c>
      <c r="P121">
        <f t="shared" si="7"/>
        <v>-0.34002446492488803</v>
      </c>
    </row>
    <row r="122" spans="1:16" x14ac:dyDescent="0.45">
      <c r="A122">
        <v>118</v>
      </c>
      <c r="B122">
        <v>404.170806884765</v>
      </c>
      <c r="C122">
        <v>248.91921997070301</v>
      </c>
      <c r="D122">
        <f t="shared" si="4"/>
        <v>-1.0254590352376454</v>
      </c>
      <c r="F122">
        <v>0.99998128414153997</v>
      </c>
      <c r="G122">
        <v>370.007232666015</v>
      </c>
      <c r="H122">
        <v>252.12162780761699</v>
      </c>
      <c r="I122">
        <f t="shared" si="5"/>
        <v>-1.4191181437175544</v>
      </c>
      <c r="K122">
        <v>0.999986171722412</v>
      </c>
      <c r="L122">
        <v>209.816650390625</v>
      </c>
      <c r="M122">
        <v>261.87771606445301</v>
      </c>
      <c r="N122">
        <v>0.999977707862854</v>
      </c>
      <c r="O122">
        <f t="shared" si="6"/>
        <v>3.2024078369139772</v>
      </c>
      <c r="P122">
        <f t="shared" si="7"/>
        <v>-0.39365910847991659</v>
      </c>
    </row>
    <row r="123" spans="1:16" x14ac:dyDescent="0.45">
      <c r="A123">
        <v>119</v>
      </c>
      <c r="B123">
        <v>403.80572509765602</v>
      </c>
      <c r="C123">
        <v>249.05543518066401</v>
      </c>
      <c r="D123">
        <f t="shared" si="4"/>
        <v>-0.88924382527665102</v>
      </c>
      <c r="F123">
        <v>0.99998092651367099</v>
      </c>
      <c r="G123">
        <v>369.39157104492102</v>
      </c>
      <c r="H123">
        <v>252.22808837890599</v>
      </c>
      <c r="I123">
        <f t="shared" si="5"/>
        <v>-1.3126575724285487</v>
      </c>
      <c r="K123">
        <v>0.99998509883880604</v>
      </c>
      <c r="L123">
        <v>215.81651306152301</v>
      </c>
      <c r="M123">
        <v>278.102294921875</v>
      </c>
      <c r="N123">
        <v>0.99990391731262196</v>
      </c>
      <c r="O123">
        <f t="shared" si="6"/>
        <v>3.1726531982419885</v>
      </c>
      <c r="P123">
        <f t="shared" si="7"/>
        <v>-0.42341374715190527</v>
      </c>
    </row>
    <row r="124" spans="1:16" x14ac:dyDescent="0.45">
      <c r="A124">
        <v>120</v>
      </c>
      <c r="B124">
        <v>403.27648925781199</v>
      </c>
      <c r="C124">
        <v>248.22023010253901</v>
      </c>
      <c r="D124">
        <f t="shared" si="4"/>
        <v>-1.724448903401651</v>
      </c>
      <c r="F124">
        <v>0.99998795986175504</v>
      </c>
      <c r="G124">
        <v>369.37722778320301</v>
      </c>
      <c r="H124">
        <v>251.70803833007801</v>
      </c>
      <c r="I124">
        <f t="shared" si="5"/>
        <v>-1.8327076212565316</v>
      </c>
      <c r="K124">
        <v>0.99998313188552801</v>
      </c>
      <c r="L124">
        <v>241.26017761230401</v>
      </c>
      <c r="M124">
        <v>265.93890380859301</v>
      </c>
      <c r="N124">
        <v>0.99013471603393499</v>
      </c>
      <c r="O124">
        <f t="shared" si="6"/>
        <v>3.4878082275390057</v>
      </c>
      <c r="P124">
        <f t="shared" si="7"/>
        <v>-0.10825871785488816</v>
      </c>
    </row>
    <row r="125" spans="1:16" x14ac:dyDescent="0.45">
      <c r="A125">
        <v>121</v>
      </c>
      <c r="B125">
        <v>403.07116699218699</v>
      </c>
      <c r="C125">
        <v>247.27973937988199</v>
      </c>
      <c r="D125">
        <f t="shared" si="4"/>
        <v>-2.6649396260586684</v>
      </c>
      <c r="F125">
        <v>0.99999034404754605</v>
      </c>
      <c r="G125">
        <v>369.33605957031199</v>
      </c>
      <c r="H125">
        <v>250.35852050781199</v>
      </c>
      <c r="I125">
        <f t="shared" si="5"/>
        <v>-3.1822254435225545</v>
      </c>
      <c r="K125">
        <v>0.99998080730438199</v>
      </c>
      <c r="L125">
        <v>210.27735900878901</v>
      </c>
      <c r="M125">
        <v>262.53839111328102</v>
      </c>
      <c r="N125">
        <v>0.99998033046722401</v>
      </c>
      <c r="O125">
        <f t="shared" si="6"/>
        <v>3.0787811279300001</v>
      </c>
      <c r="P125">
        <f t="shared" si="7"/>
        <v>-0.51728581746389368</v>
      </c>
    </row>
    <row r="126" spans="1:16" x14ac:dyDescent="0.45">
      <c r="A126">
        <v>122</v>
      </c>
      <c r="B126">
        <v>402.53778076171801</v>
      </c>
      <c r="C126">
        <v>248.38926696777301</v>
      </c>
      <c r="D126">
        <f t="shared" si="4"/>
        <v>-1.5554120381676455</v>
      </c>
      <c r="F126">
        <v>0.99998599290847701</v>
      </c>
      <c r="G126">
        <v>368.50289916992102</v>
      </c>
      <c r="H126">
        <v>250.64569091796801</v>
      </c>
      <c r="I126">
        <f t="shared" si="5"/>
        <v>-2.8950550333665319</v>
      </c>
      <c r="K126">
        <v>0.99997413158416704</v>
      </c>
      <c r="L126">
        <v>214.38665771484301</v>
      </c>
      <c r="M126">
        <v>276.83657836914</v>
      </c>
      <c r="N126">
        <v>0.99996197223663297</v>
      </c>
      <c r="O126">
        <f t="shared" si="6"/>
        <v>2.2564239501949999</v>
      </c>
      <c r="P126">
        <f t="shared" si="7"/>
        <v>-1.339642995198894</v>
      </c>
    </row>
    <row r="127" spans="1:16" x14ac:dyDescent="0.45">
      <c r="A127">
        <v>123</v>
      </c>
      <c r="B127">
        <v>403.137603759765</v>
      </c>
      <c r="C127">
        <v>248.42570495605401</v>
      </c>
      <c r="D127">
        <f t="shared" si="4"/>
        <v>-1.5189740498866513</v>
      </c>
      <c r="F127">
        <v>0.99998795986175504</v>
      </c>
      <c r="G127">
        <v>369.43518066406199</v>
      </c>
      <c r="H127">
        <v>250.98937988281199</v>
      </c>
      <c r="I127">
        <f t="shared" si="5"/>
        <v>-2.5513660685225545</v>
      </c>
      <c r="K127">
        <v>0.99998271465301503</v>
      </c>
      <c r="L127">
        <v>239.30892944335901</v>
      </c>
      <c r="M127">
        <v>260.06027221679602</v>
      </c>
      <c r="N127">
        <v>0.99983549118041903</v>
      </c>
      <c r="O127">
        <f t="shared" si="6"/>
        <v>2.563674926757983</v>
      </c>
      <c r="P127">
        <f t="shared" si="7"/>
        <v>-1.0323920186359108</v>
      </c>
    </row>
    <row r="128" spans="1:16" x14ac:dyDescent="0.45">
      <c r="A128">
        <v>124</v>
      </c>
      <c r="B128">
        <v>403.77664184570301</v>
      </c>
      <c r="C128">
        <v>248.26039123535099</v>
      </c>
      <c r="D128">
        <f t="shared" si="4"/>
        <v>-1.6842877705896626</v>
      </c>
      <c r="F128">
        <v>0.99998825788497903</v>
      </c>
      <c r="G128">
        <v>369.56848144531199</v>
      </c>
      <c r="H128">
        <v>250.649642944335</v>
      </c>
      <c r="I128">
        <f t="shared" si="5"/>
        <v>-2.8911030069995434</v>
      </c>
      <c r="K128">
        <v>0.99998199939727705</v>
      </c>
      <c r="L128">
        <v>212.22038269042901</v>
      </c>
      <c r="M128">
        <v>255.35551452636699</v>
      </c>
      <c r="N128">
        <v>0.99996268749237005</v>
      </c>
      <c r="O128">
        <f t="shared" si="6"/>
        <v>2.3892517089840055</v>
      </c>
      <c r="P128">
        <f t="shared" si="7"/>
        <v>-1.2068152364098883</v>
      </c>
    </row>
    <row r="129" spans="1:16" x14ac:dyDescent="0.45">
      <c r="A129">
        <v>125</v>
      </c>
      <c r="B129">
        <v>404.07647705078102</v>
      </c>
      <c r="C129">
        <v>248.89617919921801</v>
      </c>
      <c r="D129">
        <f t="shared" si="4"/>
        <v>-1.0484998067226456</v>
      </c>
      <c r="F129">
        <v>0.99998211860656705</v>
      </c>
      <c r="G129">
        <v>369.777587890625</v>
      </c>
      <c r="H129">
        <v>251.24353027343699</v>
      </c>
      <c r="I129">
        <f t="shared" si="5"/>
        <v>-2.2972156778975545</v>
      </c>
      <c r="K129">
        <v>0.99998509883880604</v>
      </c>
      <c r="L129">
        <v>218.86668395996</v>
      </c>
      <c r="M129">
        <v>270.35986328125</v>
      </c>
      <c r="N129">
        <v>0.999825119972229</v>
      </c>
      <c r="O129">
        <f t="shared" si="6"/>
        <v>2.3473510742189774</v>
      </c>
      <c r="P129">
        <f t="shared" si="7"/>
        <v>-1.2487158711749164</v>
      </c>
    </row>
    <row r="130" spans="1:16" x14ac:dyDescent="0.45">
      <c r="A130">
        <v>126</v>
      </c>
      <c r="B130">
        <v>404.11575317382801</v>
      </c>
      <c r="C130">
        <v>248.06838989257801</v>
      </c>
      <c r="D130">
        <f t="shared" si="4"/>
        <v>-1.8762891133626454</v>
      </c>
      <c r="F130">
        <v>0.99998784065246504</v>
      </c>
      <c r="G130">
        <v>369.94009399414</v>
      </c>
      <c r="H130">
        <v>251.30288696289</v>
      </c>
      <c r="I130">
        <f t="shared" si="5"/>
        <v>-2.2378589884445432</v>
      </c>
      <c r="K130">
        <v>0.99998718500137296</v>
      </c>
      <c r="L130">
        <v>238.38328552246</v>
      </c>
      <c r="M130">
        <v>259.95217895507801</v>
      </c>
      <c r="N130">
        <v>0.99956256151199296</v>
      </c>
      <c r="O130">
        <f t="shared" si="6"/>
        <v>3.2344970703119884</v>
      </c>
      <c r="P130">
        <f t="shared" si="7"/>
        <v>-0.36156987508190541</v>
      </c>
    </row>
    <row r="131" spans="1:16" x14ac:dyDescent="0.45">
      <c r="A131">
        <v>127</v>
      </c>
      <c r="B131">
        <v>404.16119384765602</v>
      </c>
      <c r="C131">
        <v>247.91264343261699</v>
      </c>
      <c r="D131">
        <f t="shared" si="4"/>
        <v>-2.0320355733236681</v>
      </c>
      <c r="F131">
        <v>0.999988794326782</v>
      </c>
      <c r="G131">
        <v>369.99179077148398</v>
      </c>
      <c r="H131">
        <v>250.609619140625</v>
      </c>
      <c r="I131">
        <f t="shared" si="5"/>
        <v>-2.931126810709543</v>
      </c>
      <c r="K131">
        <v>0.999986171722412</v>
      </c>
      <c r="L131">
        <v>214.40000915527301</v>
      </c>
      <c r="M131">
        <v>255.82046508789</v>
      </c>
      <c r="N131">
        <v>0.99988394975662198</v>
      </c>
      <c r="O131">
        <f t="shared" si="6"/>
        <v>2.6969757080080115</v>
      </c>
      <c r="P131">
        <f t="shared" si="7"/>
        <v>-0.89909123738588237</v>
      </c>
    </row>
    <row r="132" spans="1:16" x14ac:dyDescent="0.45">
      <c r="A132">
        <v>128</v>
      </c>
      <c r="B132">
        <v>404.12075805664</v>
      </c>
      <c r="C132">
        <v>249.34906005859301</v>
      </c>
      <c r="D132">
        <f t="shared" si="4"/>
        <v>-0.59561894734764564</v>
      </c>
      <c r="F132">
        <v>0.99997842311859098</v>
      </c>
      <c r="G132">
        <v>369.55236816406199</v>
      </c>
      <c r="H132">
        <v>251.83932495117099</v>
      </c>
      <c r="I132">
        <f t="shared" si="5"/>
        <v>-1.701421000163549</v>
      </c>
      <c r="K132">
        <v>0.99998569488525302</v>
      </c>
      <c r="L132">
        <v>216.69924926757801</v>
      </c>
      <c r="M132">
        <v>273.56063842773398</v>
      </c>
      <c r="N132">
        <v>0.99995315074920599</v>
      </c>
      <c r="O132">
        <f t="shared" si="6"/>
        <v>2.4902648925779829</v>
      </c>
      <c r="P132">
        <f t="shared" si="7"/>
        <v>-1.1058020528159109</v>
      </c>
    </row>
    <row r="133" spans="1:16" x14ac:dyDescent="0.45">
      <c r="A133">
        <v>129</v>
      </c>
      <c r="B133">
        <v>404.63067626953102</v>
      </c>
      <c r="C133">
        <v>250.17230224609301</v>
      </c>
      <c r="D133">
        <f t="shared" ref="D133:D196" si="8">C133-$D$3</f>
        <v>0.22762324015235436</v>
      </c>
      <c r="F133">
        <v>0.999969601631164</v>
      </c>
      <c r="G133">
        <v>370.66897583007801</v>
      </c>
      <c r="H133">
        <v>252.87808227539</v>
      </c>
      <c r="I133">
        <f t="shared" ref="I133:I196" si="9">H133-$I$3</f>
        <v>-0.66266367594454323</v>
      </c>
      <c r="K133">
        <v>0.99998819828033403</v>
      </c>
      <c r="L133">
        <v>236.32238769531199</v>
      </c>
      <c r="M133">
        <v>258.84371948242102</v>
      </c>
      <c r="N133">
        <v>0.99989682435989302</v>
      </c>
      <c r="O133">
        <f t="shared" ref="O133:O196" si="10">H133-C133</f>
        <v>2.7057800292969887</v>
      </c>
      <c r="P133">
        <f t="shared" ref="P133:P196" si="11">O133-$P$3</f>
        <v>-0.89028691609690513</v>
      </c>
    </row>
    <row r="134" spans="1:16" x14ac:dyDescent="0.45">
      <c r="A134">
        <v>130</v>
      </c>
      <c r="B134">
        <v>405.64474487304602</v>
      </c>
      <c r="C134">
        <v>251.12721252441401</v>
      </c>
      <c r="D134">
        <f t="shared" si="8"/>
        <v>1.182533518473349</v>
      </c>
      <c r="F134">
        <v>0.99995785951614302</v>
      </c>
      <c r="G134">
        <v>371.33038330078102</v>
      </c>
      <c r="H134">
        <v>253.36756896972599</v>
      </c>
      <c r="I134">
        <f t="shared" si="9"/>
        <v>-0.17317698160854889</v>
      </c>
      <c r="K134">
        <v>0.99998831748962402</v>
      </c>
      <c r="L134">
        <v>215.24450683593699</v>
      </c>
      <c r="M134">
        <v>255.48913574218699</v>
      </c>
      <c r="N134">
        <v>0.99986356496810902</v>
      </c>
      <c r="O134">
        <f t="shared" si="10"/>
        <v>2.2403564453119884</v>
      </c>
      <c r="P134">
        <f t="shared" si="11"/>
        <v>-1.3557105000819054</v>
      </c>
    </row>
    <row r="135" spans="1:16" x14ac:dyDescent="0.45">
      <c r="A135">
        <v>131</v>
      </c>
      <c r="B135">
        <v>405.97760009765602</v>
      </c>
      <c r="C135">
        <v>252.79898071289</v>
      </c>
      <c r="D135">
        <f t="shared" si="8"/>
        <v>2.854301706949343</v>
      </c>
      <c r="F135">
        <v>0.99995464086532504</v>
      </c>
      <c r="G135">
        <v>372.38073730468699</v>
      </c>
      <c r="H135">
        <v>255.31085205078099</v>
      </c>
      <c r="I135">
        <f t="shared" si="9"/>
        <v>1.7701060994464513</v>
      </c>
      <c r="K135">
        <v>0.99999153614044101</v>
      </c>
      <c r="L135">
        <v>217.59222412109301</v>
      </c>
      <c r="M135">
        <v>273.58847045898398</v>
      </c>
      <c r="N135">
        <v>0.99993497133255005</v>
      </c>
      <c r="O135">
        <f t="shared" si="10"/>
        <v>2.5118713378909945</v>
      </c>
      <c r="P135">
        <f t="shared" si="11"/>
        <v>-1.0841956075028993</v>
      </c>
    </row>
    <row r="136" spans="1:16" x14ac:dyDescent="0.45">
      <c r="A136">
        <v>132</v>
      </c>
      <c r="B136">
        <v>406.75228881835898</v>
      </c>
      <c r="C136">
        <v>253.07214355468699</v>
      </c>
      <c r="D136">
        <f t="shared" si="8"/>
        <v>3.1274645487463317</v>
      </c>
      <c r="F136">
        <v>0.99994581937789895</v>
      </c>
      <c r="G136">
        <v>373.05548095703102</v>
      </c>
      <c r="H136">
        <v>256.39764404296801</v>
      </c>
      <c r="I136">
        <f t="shared" si="9"/>
        <v>2.8568980916334681</v>
      </c>
      <c r="K136">
        <v>0.99999511241912797</v>
      </c>
      <c r="L136">
        <v>233.933349609375</v>
      </c>
      <c r="M136">
        <v>262.06570434570301</v>
      </c>
      <c r="N136">
        <v>0.99981868267059304</v>
      </c>
      <c r="O136">
        <f t="shared" si="10"/>
        <v>3.3255004882810226</v>
      </c>
      <c r="P136">
        <f t="shared" si="11"/>
        <v>-0.27056645711287119</v>
      </c>
    </row>
    <row r="137" spans="1:16" x14ac:dyDescent="0.45">
      <c r="A137">
        <v>133</v>
      </c>
      <c r="B137">
        <v>407.05477905273398</v>
      </c>
      <c r="C137">
        <v>253.36982727050699</v>
      </c>
      <c r="D137">
        <f t="shared" si="8"/>
        <v>3.4251482645663316</v>
      </c>
      <c r="F137">
        <v>0.99993681907653797</v>
      </c>
      <c r="G137">
        <v>373.51452636718699</v>
      </c>
      <c r="H137">
        <v>256.39288330078102</v>
      </c>
      <c r="I137">
        <f t="shared" si="9"/>
        <v>2.8521373494464797</v>
      </c>
      <c r="K137">
        <v>0.99999529123306197</v>
      </c>
      <c r="L137">
        <v>211.81866455078099</v>
      </c>
      <c r="M137">
        <v>258.25271606445301</v>
      </c>
      <c r="N137">
        <v>0.999958515167236</v>
      </c>
      <c r="O137">
        <f t="shared" si="10"/>
        <v>3.0230560302740344</v>
      </c>
      <c r="P137">
        <f t="shared" si="11"/>
        <v>-0.57301091511985947</v>
      </c>
    </row>
    <row r="138" spans="1:16" x14ac:dyDescent="0.45">
      <c r="A138">
        <v>134</v>
      </c>
      <c r="B138">
        <v>406.52243041992102</v>
      </c>
      <c r="C138">
        <v>253.89987182617099</v>
      </c>
      <c r="D138">
        <f t="shared" si="8"/>
        <v>3.9551928202303372</v>
      </c>
      <c r="F138">
        <v>0.99994891881942705</v>
      </c>
      <c r="G138">
        <v>372.30148315429602</v>
      </c>
      <c r="H138">
        <v>257.46038818359301</v>
      </c>
      <c r="I138">
        <f t="shared" si="9"/>
        <v>3.9196422322584681</v>
      </c>
      <c r="K138">
        <v>0.99999749660491899</v>
      </c>
      <c r="L138">
        <v>216.610595703125</v>
      </c>
      <c r="M138">
        <v>277.47915649414</v>
      </c>
      <c r="N138">
        <v>0.99987930059432895</v>
      </c>
      <c r="O138">
        <f t="shared" si="10"/>
        <v>3.5605163574220171</v>
      </c>
      <c r="P138">
        <f t="shared" si="11"/>
        <v>-3.5550587971876713E-2</v>
      </c>
    </row>
    <row r="139" spans="1:16" x14ac:dyDescent="0.45">
      <c r="A139">
        <v>135</v>
      </c>
      <c r="B139">
        <v>405.761138916015</v>
      </c>
      <c r="C139">
        <v>252.91619873046801</v>
      </c>
      <c r="D139">
        <f t="shared" si="8"/>
        <v>2.9715197245273544</v>
      </c>
      <c r="F139">
        <v>0.99995797872543302</v>
      </c>
      <c r="G139">
        <v>372.665435791015</v>
      </c>
      <c r="H139">
        <v>256.99694824218699</v>
      </c>
      <c r="I139">
        <f t="shared" si="9"/>
        <v>3.4562022908524455</v>
      </c>
      <c r="K139">
        <v>0.99999696016311601</v>
      </c>
      <c r="L139">
        <v>235.014404296875</v>
      </c>
      <c r="M139">
        <v>266.88851928710898</v>
      </c>
      <c r="N139">
        <v>0.99639618396759</v>
      </c>
      <c r="O139">
        <f t="shared" si="10"/>
        <v>4.0807495117189774</v>
      </c>
      <c r="P139">
        <f t="shared" si="11"/>
        <v>0.48468256632508355</v>
      </c>
    </row>
    <row r="140" spans="1:16" x14ac:dyDescent="0.45">
      <c r="A140">
        <v>136</v>
      </c>
      <c r="B140">
        <v>405.77755737304602</v>
      </c>
      <c r="C140">
        <v>252.26077270507801</v>
      </c>
      <c r="D140">
        <f t="shared" si="8"/>
        <v>2.3160936991373546</v>
      </c>
      <c r="F140">
        <v>0.99995756149291903</v>
      </c>
      <c r="G140">
        <v>372.49954223632801</v>
      </c>
      <c r="H140">
        <v>256.08331298828102</v>
      </c>
      <c r="I140">
        <f t="shared" si="9"/>
        <v>2.5425670369464797</v>
      </c>
      <c r="K140">
        <v>0.99999541044235196</v>
      </c>
      <c r="L140">
        <v>218.471908569335</v>
      </c>
      <c r="M140">
        <v>265.13442993164</v>
      </c>
      <c r="N140">
        <v>0.99941134452819802</v>
      </c>
      <c r="O140">
        <f t="shared" si="10"/>
        <v>3.8225402832030113</v>
      </c>
      <c r="P140">
        <f t="shared" si="11"/>
        <v>0.22647333780911749</v>
      </c>
    </row>
    <row r="141" spans="1:16" x14ac:dyDescent="0.45">
      <c r="A141">
        <v>137</v>
      </c>
      <c r="B141">
        <v>406.075927734375</v>
      </c>
      <c r="C141">
        <v>252.77772521972599</v>
      </c>
      <c r="D141">
        <f t="shared" si="8"/>
        <v>2.8330462137853374</v>
      </c>
      <c r="F141">
        <v>0.99995124340057295</v>
      </c>
      <c r="G141">
        <v>372.55221557617102</v>
      </c>
      <c r="H141">
        <v>256.52850341796801</v>
      </c>
      <c r="I141">
        <f t="shared" si="9"/>
        <v>2.9877574666334681</v>
      </c>
      <c r="K141">
        <v>0.99999600648880005</v>
      </c>
      <c r="L141">
        <v>217.793533325195</v>
      </c>
      <c r="M141">
        <v>283.96813964843699</v>
      </c>
      <c r="N141">
        <v>0.99966287612914995</v>
      </c>
      <c r="O141">
        <f t="shared" si="10"/>
        <v>3.750778198242017</v>
      </c>
      <c r="P141">
        <f t="shared" si="11"/>
        <v>0.15471125284812315</v>
      </c>
    </row>
    <row r="142" spans="1:16" x14ac:dyDescent="0.45">
      <c r="A142">
        <v>138</v>
      </c>
      <c r="B142">
        <v>407.05999755859301</v>
      </c>
      <c r="C142">
        <v>252.43516540527301</v>
      </c>
      <c r="D142">
        <f t="shared" si="8"/>
        <v>2.4904863993323545</v>
      </c>
      <c r="F142">
        <v>0.99994075298309304</v>
      </c>
      <c r="G142">
        <v>373.45120239257801</v>
      </c>
      <c r="H142">
        <v>256.12838745117102</v>
      </c>
      <c r="I142">
        <f t="shared" si="9"/>
        <v>2.5876414998364794</v>
      </c>
      <c r="K142">
        <v>0.99999505281448298</v>
      </c>
      <c r="L142">
        <v>233.30914306640599</v>
      </c>
      <c r="M142">
        <v>268.17791748046801</v>
      </c>
      <c r="N142">
        <v>0.99929380416870095</v>
      </c>
      <c r="O142">
        <f t="shared" si="10"/>
        <v>3.6932220458980112</v>
      </c>
      <c r="P142">
        <f t="shared" si="11"/>
        <v>9.7155100504117353E-2</v>
      </c>
    </row>
    <row r="143" spans="1:16" x14ac:dyDescent="0.45">
      <c r="A143">
        <v>139</v>
      </c>
      <c r="B143">
        <v>406.85107421875</v>
      </c>
      <c r="C143">
        <v>252.77565002441401</v>
      </c>
      <c r="D143">
        <f t="shared" si="8"/>
        <v>2.830971018473349</v>
      </c>
      <c r="F143">
        <v>0.99994504451751698</v>
      </c>
      <c r="G143">
        <v>373.33670043945301</v>
      </c>
      <c r="H143">
        <v>256.13674926757801</v>
      </c>
      <c r="I143">
        <f t="shared" si="9"/>
        <v>2.5960033162434684</v>
      </c>
      <c r="K143">
        <v>0.99999451637268</v>
      </c>
      <c r="L143">
        <v>207.75863647460901</v>
      </c>
      <c r="M143">
        <v>265.3349609375</v>
      </c>
      <c r="N143">
        <v>0.99973785877227705</v>
      </c>
      <c r="O143">
        <f t="shared" si="10"/>
        <v>3.3610992431640057</v>
      </c>
      <c r="P143">
        <f t="shared" si="11"/>
        <v>-0.23496770222988816</v>
      </c>
    </row>
    <row r="144" spans="1:16" x14ac:dyDescent="0.45">
      <c r="A144">
        <v>140</v>
      </c>
      <c r="B144">
        <v>406.48840332031199</v>
      </c>
      <c r="C144">
        <v>253.21553039550699</v>
      </c>
      <c r="D144">
        <f t="shared" si="8"/>
        <v>3.2708513895663316</v>
      </c>
      <c r="F144">
        <v>0.99994874000549305</v>
      </c>
      <c r="G144">
        <v>372.44454956054602</v>
      </c>
      <c r="H144">
        <v>256.65686035156199</v>
      </c>
      <c r="I144">
        <f t="shared" si="9"/>
        <v>3.1161144002274455</v>
      </c>
      <c r="K144">
        <v>0.99999654293060303</v>
      </c>
      <c r="L144">
        <v>216.679107666015</v>
      </c>
      <c r="M144">
        <v>281.09921264648398</v>
      </c>
      <c r="N144">
        <v>0.99983054399490301</v>
      </c>
      <c r="O144">
        <f t="shared" si="10"/>
        <v>3.4413299560550001</v>
      </c>
      <c r="P144">
        <f t="shared" si="11"/>
        <v>-0.15473698933889368</v>
      </c>
    </row>
    <row r="145" spans="1:16" x14ac:dyDescent="0.45">
      <c r="A145">
        <v>141</v>
      </c>
      <c r="B145">
        <v>405.72766113281199</v>
      </c>
      <c r="C145">
        <v>252.65202331542901</v>
      </c>
      <c r="D145">
        <f t="shared" si="8"/>
        <v>2.7073443094883487</v>
      </c>
      <c r="F145">
        <v>0.99995696544647195</v>
      </c>
      <c r="G145">
        <v>372.252838134765</v>
      </c>
      <c r="H145">
        <v>256.36340332031199</v>
      </c>
      <c r="I145">
        <f t="shared" si="9"/>
        <v>2.8226573689774455</v>
      </c>
      <c r="K145">
        <v>0.99999582767486495</v>
      </c>
      <c r="L145">
        <v>223.09429931640599</v>
      </c>
      <c r="M145">
        <v>267.19207763671801</v>
      </c>
      <c r="N145">
        <v>0.99929159879684404</v>
      </c>
      <c r="O145">
        <f t="shared" si="10"/>
        <v>3.711380004882983</v>
      </c>
      <c r="P145">
        <f t="shared" si="11"/>
        <v>0.11531305948908921</v>
      </c>
    </row>
    <row r="146" spans="1:16" x14ac:dyDescent="0.45">
      <c r="A146">
        <v>142</v>
      </c>
      <c r="B146">
        <v>405.23245239257801</v>
      </c>
      <c r="C146">
        <v>252.45974731445301</v>
      </c>
      <c r="D146">
        <f t="shared" si="8"/>
        <v>2.5150683085123546</v>
      </c>
      <c r="F146">
        <v>0.999961137771606</v>
      </c>
      <c r="G146">
        <v>371.465087890625</v>
      </c>
      <c r="H146">
        <v>255.6142578125</v>
      </c>
      <c r="I146">
        <f t="shared" si="9"/>
        <v>2.073511861165457</v>
      </c>
      <c r="K146">
        <v>0.99999392032623202</v>
      </c>
      <c r="L146">
        <v>217.98046875</v>
      </c>
      <c r="M146">
        <v>266.17092895507801</v>
      </c>
      <c r="N146">
        <v>0.999367475509643</v>
      </c>
      <c r="O146">
        <f t="shared" si="10"/>
        <v>3.1545104980469887</v>
      </c>
      <c r="P146">
        <f t="shared" si="11"/>
        <v>-0.44155644734690513</v>
      </c>
    </row>
    <row r="147" spans="1:16" x14ac:dyDescent="0.45">
      <c r="A147">
        <v>143</v>
      </c>
      <c r="B147">
        <v>404.58364868164</v>
      </c>
      <c r="C147">
        <v>252.43472290039</v>
      </c>
      <c r="D147">
        <f t="shared" si="8"/>
        <v>2.490043894449343</v>
      </c>
      <c r="F147">
        <v>0.99996459484100297</v>
      </c>
      <c r="G147">
        <v>370.87103271484301</v>
      </c>
      <c r="H147">
        <v>255.73571777343699</v>
      </c>
      <c r="I147">
        <f t="shared" si="9"/>
        <v>2.1949718221024455</v>
      </c>
      <c r="K147">
        <v>0.999994397163391</v>
      </c>
      <c r="L147">
        <v>216.81510925292901</v>
      </c>
      <c r="M147">
        <v>282.85382080078102</v>
      </c>
      <c r="N147">
        <v>0.999858617782592</v>
      </c>
      <c r="O147">
        <f t="shared" si="10"/>
        <v>3.3009948730469887</v>
      </c>
      <c r="P147">
        <f t="shared" si="11"/>
        <v>-0.29507207234690513</v>
      </c>
    </row>
    <row r="148" spans="1:16" x14ac:dyDescent="0.45">
      <c r="A148">
        <v>144</v>
      </c>
      <c r="B148">
        <v>405.29171752929602</v>
      </c>
      <c r="C148">
        <v>251.02699279785099</v>
      </c>
      <c r="D148">
        <f t="shared" si="8"/>
        <v>1.0823137919103374</v>
      </c>
      <c r="F148">
        <v>0.99996089935302701</v>
      </c>
      <c r="G148">
        <v>371.63885498046801</v>
      </c>
      <c r="H148">
        <v>254.83689880371</v>
      </c>
      <c r="I148">
        <f t="shared" si="9"/>
        <v>1.2961528523754566</v>
      </c>
      <c r="K148">
        <v>0.99999129772186202</v>
      </c>
      <c r="L148">
        <v>225.54055786132801</v>
      </c>
      <c r="M148">
        <v>266.27267456054602</v>
      </c>
      <c r="N148">
        <v>0.99975740909576405</v>
      </c>
      <c r="O148">
        <f t="shared" si="10"/>
        <v>3.8099060058590055</v>
      </c>
      <c r="P148">
        <f t="shared" si="11"/>
        <v>0.2138390604651117</v>
      </c>
    </row>
    <row r="149" spans="1:16" x14ac:dyDescent="0.45">
      <c r="A149">
        <v>145</v>
      </c>
      <c r="B149">
        <v>406.45196533203102</v>
      </c>
      <c r="C149">
        <v>250.67805480957</v>
      </c>
      <c r="D149">
        <f t="shared" si="8"/>
        <v>0.73337580362934318</v>
      </c>
      <c r="F149">
        <v>0.99994540214538497</v>
      </c>
      <c r="G149">
        <v>371.99053955078102</v>
      </c>
      <c r="H149">
        <v>253.71733093261699</v>
      </c>
      <c r="I149">
        <f t="shared" si="9"/>
        <v>0.1765849812824456</v>
      </c>
      <c r="K149">
        <v>0.99998652935027998</v>
      </c>
      <c r="L149">
        <v>223.09417724609301</v>
      </c>
      <c r="M149">
        <v>265.292724609375</v>
      </c>
      <c r="N149">
        <v>0.99914407730102495</v>
      </c>
      <c r="O149">
        <f t="shared" si="10"/>
        <v>3.0392761230469887</v>
      </c>
      <c r="P149">
        <f t="shared" si="11"/>
        <v>-0.55679082234690513</v>
      </c>
    </row>
    <row r="150" spans="1:16" x14ac:dyDescent="0.45">
      <c r="A150">
        <v>146</v>
      </c>
      <c r="B150">
        <v>406.860748291015</v>
      </c>
      <c r="C150">
        <v>250.66476440429599</v>
      </c>
      <c r="D150">
        <f t="shared" si="8"/>
        <v>0.72008539835533725</v>
      </c>
      <c r="F150">
        <v>0.99993407726287797</v>
      </c>
      <c r="G150">
        <v>372.01193237304602</v>
      </c>
      <c r="H150">
        <v>253.8447265625</v>
      </c>
      <c r="I150">
        <f t="shared" si="9"/>
        <v>0.30398061116545705</v>
      </c>
      <c r="K150">
        <v>0.99998807907104403</v>
      </c>
      <c r="L150">
        <v>217.60186767578099</v>
      </c>
      <c r="M150">
        <v>281.96478271484301</v>
      </c>
      <c r="N150">
        <v>0.99980425834655695</v>
      </c>
      <c r="O150">
        <f t="shared" si="10"/>
        <v>3.1799621582040061</v>
      </c>
      <c r="P150">
        <f t="shared" si="11"/>
        <v>-0.41610478718988775</v>
      </c>
    </row>
    <row r="151" spans="1:16" x14ac:dyDescent="0.45">
      <c r="A151">
        <v>147</v>
      </c>
      <c r="B151">
        <v>407.69436645507801</v>
      </c>
      <c r="C151">
        <v>249.03240966796801</v>
      </c>
      <c r="D151">
        <f t="shared" si="8"/>
        <v>-0.91226933797264564</v>
      </c>
      <c r="F151">
        <v>0.99995261430740301</v>
      </c>
      <c r="G151">
        <v>373.34228515625</v>
      </c>
      <c r="H151">
        <v>252.71760559082</v>
      </c>
      <c r="I151">
        <f t="shared" si="9"/>
        <v>-0.82314036051454309</v>
      </c>
      <c r="K151">
        <v>0.99998438358306796</v>
      </c>
      <c r="L151">
        <v>229.87173461914</v>
      </c>
      <c r="M151">
        <v>265.11288452148398</v>
      </c>
      <c r="N151">
        <v>0.999866843223571</v>
      </c>
      <c r="O151">
        <f t="shared" si="10"/>
        <v>3.6851959228519888</v>
      </c>
      <c r="P151">
        <f t="shared" si="11"/>
        <v>8.9128977458095004E-2</v>
      </c>
    </row>
    <row r="152" spans="1:16" x14ac:dyDescent="0.45">
      <c r="A152">
        <v>148</v>
      </c>
      <c r="B152">
        <v>408.39349365234301</v>
      </c>
      <c r="C152">
        <v>248.42340087890599</v>
      </c>
      <c r="D152">
        <f t="shared" si="8"/>
        <v>-1.5212781270346625</v>
      </c>
      <c r="F152">
        <v>0.99993789196014404</v>
      </c>
      <c r="G152">
        <v>373.627685546875</v>
      </c>
      <c r="H152">
        <v>252.02813720703099</v>
      </c>
      <c r="I152">
        <f t="shared" si="9"/>
        <v>-1.5126087443035487</v>
      </c>
      <c r="K152">
        <v>0.99998402595519997</v>
      </c>
      <c r="L152">
        <v>220.61892700195301</v>
      </c>
      <c r="M152">
        <v>262.31900024414</v>
      </c>
      <c r="N152">
        <v>0.99983799457550004</v>
      </c>
      <c r="O152">
        <f t="shared" si="10"/>
        <v>3.604736328125</v>
      </c>
      <c r="P152">
        <f t="shared" si="11"/>
        <v>8.6693827311061789E-3</v>
      </c>
    </row>
    <row r="153" spans="1:16" x14ac:dyDescent="0.45">
      <c r="A153">
        <v>149</v>
      </c>
      <c r="B153">
        <v>408.24197387695301</v>
      </c>
      <c r="C153">
        <v>248.52641296386699</v>
      </c>
      <c r="D153">
        <f t="shared" si="8"/>
        <v>-1.4182660420736681</v>
      </c>
      <c r="F153">
        <v>0.99992907047271695</v>
      </c>
      <c r="G153">
        <v>373.33206176757801</v>
      </c>
      <c r="H153">
        <v>252.57110595703099</v>
      </c>
      <c r="I153">
        <f t="shared" si="9"/>
        <v>-0.96963999430354875</v>
      </c>
      <c r="K153">
        <v>0.99998551607131902</v>
      </c>
      <c r="L153">
        <v>219.26034545898401</v>
      </c>
      <c r="M153">
        <v>280.045166015625</v>
      </c>
      <c r="N153">
        <v>0.99988877773284901</v>
      </c>
      <c r="O153">
        <f t="shared" si="10"/>
        <v>4.0446929931640057</v>
      </c>
      <c r="P153">
        <f t="shared" si="11"/>
        <v>0.44862604777011184</v>
      </c>
    </row>
    <row r="154" spans="1:16" x14ac:dyDescent="0.45">
      <c r="A154">
        <v>150</v>
      </c>
      <c r="B154">
        <v>408.74835205078102</v>
      </c>
      <c r="C154">
        <v>248.30035400390599</v>
      </c>
      <c r="D154">
        <f t="shared" si="8"/>
        <v>-1.6443250020346625</v>
      </c>
      <c r="F154">
        <v>0.99993598461151101</v>
      </c>
      <c r="G154">
        <v>374.06167602539</v>
      </c>
      <c r="H154">
        <v>252.52348327636699</v>
      </c>
      <c r="I154">
        <f t="shared" si="9"/>
        <v>-1.0172626749675544</v>
      </c>
      <c r="K154">
        <v>0.99998235702514604</v>
      </c>
      <c r="L154">
        <v>237.22463989257801</v>
      </c>
      <c r="M154">
        <v>265.96749877929602</v>
      </c>
      <c r="N154">
        <v>0.999439477920532</v>
      </c>
      <c r="O154">
        <f t="shared" si="10"/>
        <v>4.2231292724609943</v>
      </c>
      <c r="P154">
        <f t="shared" si="11"/>
        <v>0.62706232706710052</v>
      </c>
    </row>
    <row r="155" spans="1:16" x14ac:dyDescent="0.45">
      <c r="A155">
        <v>151</v>
      </c>
      <c r="B155">
        <v>408.30560302734301</v>
      </c>
      <c r="C155">
        <v>248.69300842285099</v>
      </c>
      <c r="D155">
        <f t="shared" si="8"/>
        <v>-1.2516705830896626</v>
      </c>
      <c r="F155">
        <v>0.99992334842681796</v>
      </c>
      <c r="G155">
        <v>373.389556884765</v>
      </c>
      <c r="H155">
        <v>252.36112976074199</v>
      </c>
      <c r="I155">
        <f t="shared" si="9"/>
        <v>-1.1796161905925544</v>
      </c>
      <c r="K155">
        <v>0.99998414516448897</v>
      </c>
      <c r="L155">
        <v>211.361068725585</v>
      </c>
      <c r="M155">
        <v>261.33956909179602</v>
      </c>
      <c r="N155">
        <v>0.99998211860656705</v>
      </c>
      <c r="O155">
        <f t="shared" si="10"/>
        <v>3.6681213378909945</v>
      </c>
      <c r="P155">
        <f t="shared" si="11"/>
        <v>7.2054392497100661E-2</v>
      </c>
    </row>
    <row r="156" spans="1:16" x14ac:dyDescent="0.45">
      <c r="A156">
        <v>152</v>
      </c>
      <c r="B156">
        <v>407.68307495117102</v>
      </c>
      <c r="C156">
        <v>250.66139221191401</v>
      </c>
      <c r="D156">
        <f t="shared" si="8"/>
        <v>0.71671320597334898</v>
      </c>
      <c r="F156">
        <v>0.99991691112518299</v>
      </c>
      <c r="G156">
        <v>372.17327880859301</v>
      </c>
      <c r="H156">
        <v>253.247299194335</v>
      </c>
      <c r="I156">
        <f t="shared" si="9"/>
        <v>-0.29344675699954337</v>
      </c>
      <c r="K156">
        <v>0.99998819828033403</v>
      </c>
      <c r="L156">
        <v>220.73530578613199</v>
      </c>
      <c r="M156">
        <v>272.89566040039</v>
      </c>
      <c r="N156">
        <v>0.99990141391754095</v>
      </c>
      <c r="O156">
        <f t="shared" si="10"/>
        <v>2.5859069824209939</v>
      </c>
      <c r="P156">
        <f t="shared" si="11"/>
        <v>-1.0101599629728999</v>
      </c>
    </row>
    <row r="157" spans="1:16" x14ac:dyDescent="0.45">
      <c r="A157">
        <v>153</v>
      </c>
      <c r="B157">
        <v>407.404205322265</v>
      </c>
      <c r="C157">
        <v>250.69552612304599</v>
      </c>
      <c r="D157">
        <f t="shared" si="8"/>
        <v>0.75084711710533725</v>
      </c>
      <c r="F157">
        <v>0.99993526935577304</v>
      </c>
      <c r="G157">
        <v>372.30001831054602</v>
      </c>
      <c r="H157">
        <v>253.50038146972599</v>
      </c>
      <c r="I157">
        <f t="shared" si="9"/>
        <v>-4.0364481608548886E-2</v>
      </c>
      <c r="K157">
        <v>0.99998652935027998</v>
      </c>
      <c r="L157">
        <v>207.107986450195</v>
      </c>
      <c r="M157">
        <v>282.29571533203102</v>
      </c>
      <c r="N157">
        <v>0.99527227878570501</v>
      </c>
      <c r="O157">
        <f t="shared" si="10"/>
        <v>2.8048553466800001</v>
      </c>
      <c r="P157">
        <f t="shared" si="11"/>
        <v>-0.79121159871389368</v>
      </c>
    </row>
    <row r="158" spans="1:16" x14ac:dyDescent="0.45">
      <c r="A158">
        <v>154</v>
      </c>
      <c r="B158">
        <v>407.44949340820301</v>
      </c>
      <c r="C158">
        <v>250.37773132324199</v>
      </c>
      <c r="D158">
        <f t="shared" si="8"/>
        <v>0.43305231730133187</v>
      </c>
      <c r="F158">
        <v>0.99992948770523005</v>
      </c>
      <c r="G158">
        <v>372.75378417968699</v>
      </c>
      <c r="H158">
        <v>253.17498779296801</v>
      </c>
      <c r="I158">
        <f t="shared" si="9"/>
        <v>-0.36575815836653192</v>
      </c>
      <c r="K158">
        <v>0.99998450279235795</v>
      </c>
      <c r="L158">
        <v>212.69250488281199</v>
      </c>
      <c r="M158">
        <v>257.92794799804602</v>
      </c>
      <c r="N158">
        <v>0.99998354911804199</v>
      </c>
      <c r="O158">
        <f t="shared" si="10"/>
        <v>2.7972564697260225</v>
      </c>
      <c r="P158">
        <f t="shared" si="11"/>
        <v>-0.79881047566787133</v>
      </c>
    </row>
    <row r="159" spans="1:16" x14ac:dyDescent="0.45">
      <c r="A159">
        <v>155</v>
      </c>
      <c r="B159">
        <v>408.313873291015</v>
      </c>
      <c r="C159">
        <v>249.81570434570301</v>
      </c>
      <c r="D159">
        <f t="shared" si="8"/>
        <v>-0.12897466023764537</v>
      </c>
      <c r="F159">
        <v>0.99987345933914096</v>
      </c>
      <c r="G159">
        <v>373.30697631835898</v>
      </c>
      <c r="H159">
        <v>253.492416381835</v>
      </c>
      <c r="I159">
        <f t="shared" si="9"/>
        <v>-4.8329569499543368E-2</v>
      </c>
      <c r="K159">
        <v>0.99998313188552801</v>
      </c>
      <c r="L159">
        <v>224.98553466796801</v>
      </c>
      <c r="M159">
        <v>275.44223022460898</v>
      </c>
      <c r="N159">
        <v>0.99991506338119496</v>
      </c>
      <c r="O159">
        <f t="shared" si="10"/>
        <v>3.6767120361319883</v>
      </c>
      <c r="P159">
        <f t="shared" si="11"/>
        <v>8.0645090738094449E-2</v>
      </c>
    </row>
    <row r="160" spans="1:16" x14ac:dyDescent="0.45">
      <c r="A160">
        <v>156</v>
      </c>
      <c r="B160">
        <v>409.079498291015</v>
      </c>
      <c r="C160">
        <v>248.730377197265</v>
      </c>
      <c r="D160">
        <f t="shared" si="8"/>
        <v>-1.214301808675657</v>
      </c>
      <c r="F160">
        <v>0.99992978572845403</v>
      </c>
      <c r="G160">
        <v>374.74310302734301</v>
      </c>
      <c r="H160">
        <v>253.08404541015599</v>
      </c>
      <c r="I160">
        <f t="shared" si="9"/>
        <v>-0.45670054117854875</v>
      </c>
      <c r="K160">
        <v>0.99997806549072199</v>
      </c>
      <c r="L160">
        <v>211.00883483886699</v>
      </c>
      <c r="M160">
        <v>281.77209472656199</v>
      </c>
      <c r="N160">
        <v>0.99970614910125699</v>
      </c>
      <c r="O160">
        <f t="shared" si="10"/>
        <v>4.3536682128909945</v>
      </c>
      <c r="P160">
        <f t="shared" si="11"/>
        <v>0.75760126749710066</v>
      </c>
    </row>
    <row r="161" spans="1:16" x14ac:dyDescent="0.45">
      <c r="A161">
        <v>157</v>
      </c>
      <c r="B161">
        <v>410.09286499023398</v>
      </c>
      <c r="C161">
        <v>247.95782470703099</v>
      </c>
      <c r="D161">
        <f t="shared" si="8"/>
        <v>-1.9868542989096625</v>
      </c>
      <c r="F161">
        <v>0.99994659423828103</v>
      </c>
      <c r="G161">
        <v>375.60317993164</v>
      </c>
      <c r="H161">
        <v>252.51396179199199</v>
      </c>
      <c r="I161">
        <f t="shared" si="9"/>
        <v>-1.0267841593425544</v>
      </c>
      <c r="K161">
        <v>0.99996507167816095</v>
      </c>
      <c r="L161">
        <v>212.81837463378901</v>
      </c>
      <c r="M161">
        <v>262.82189941406199</v>
      </c>
      <c r="N161">
        <v>0.99997633695602395</v>
      </c>
      <c r="O161">
        <f t="shared" si="10"/>
        <v>4.5561370849609943</v>
      </c>
      <c r="P161">
        <f t="shared" si="11"/>
        <v>0.96007013956710052</v>
      </c>
    </row>
    <row r="162" spans="1:16" x14ac:dyDescent="0.45">
      <c r="A162">
        <v>158</v>
      </c>
      <c r="B162">
        <v>410.37463378906199</v>
      </c>
      <c r="C162">
        <v>248.382888793945</v>
      </c>
      <c r="D162">
        <f t="shared" si="8"/>
        <v>-1.5617902119956568</v>
      </c>
      <c r="F162">
        <v>0.99993735551834095</v>
      </c>
      <c r="G162">
        <v>375.32156372070301</v>
      </c>
      <c r="H162">
        <v>252.84616088867099</v>
      </c>
      <c r="I162">
        <f t="shared" si="9"/>
        <v>-0.69458506266354902</v>
      </c>
      <c r="K162">
        <v>0.99997305870056097</v>
      </c>
      <c r="L162">
        <v>221.17855834960901</v>
      </c>
      <c r="M162">
        <v>276.57833862304602</v>
      </c>
      <c r="N162">
        <v>0.99991434812545699</v>
      </c>
      <c r="O162">
        <f t="shared" si="10"/>
        <v>4.4632720947259941</v>
      </c>
      <c r="P162">
        <f t="shared" si="11"/>
        <v>0.86720514933210024</v>
      </c>
    </row>
    <row r="163" spans="1:16" x14ac:dyDescent="0.45">
      <c r="A163">
        <v>159</v>
      </c>
      <c r="B163">
        <v>411.36782836914</v>
      </c>
      <c r="C163">
        <v>247.42771911621</v>
      </c>
      <c r="D163">
        <f t="shared" si="8"/>
        <v>-2.5169598897306571</v>
      </c>
      <c r="F163">
        <v>0.99995362758636397</v>
      </c>
      <c r="G163">
        <v>376.49002075195301</v>
      </c>
      <c r="H163">
        <v>252.33268737792901</v>
      </c>
      <c r="I163">
        <f t="shared" si="9"/>
        <v>-1.2080585734055376</v>
      </c>
      <c r="K163">
        <v>0.99995386600494296</v>
      </c>
      <c r="L163">
        <v>210.46154785156199</v>
      </c>
      <c r="M163">
        <v>281.48904418945301</v>
      </c>
      <c r="N163">
        <v>0.99705886840820301</v>
      </c>
      <c r="O163">
        <f t="shared" si="10"/>
        <v>4.9049682617190058</v>
      </c>
      <c r="P163">
        <f t="shared" si="11"/>
        <v>1.308901316325112</v>
      </c>
    </row>
    <row r="164" spans="1:16" x14ac:dyDescent="0.45">
      <c r="A164">
        <v>160</v>
      </c>
      <c r="B164">
        <v>411.70623779296801</v>
      </c>
      <c r="C164">
        <v>247.04080200195301</v>
      </c>
      <c r="D164">
        <f t="shared" si="8"/>
        <v>-2.9038770039876454</v>
      </c>
      <c r="F164">
        <v>0.99995934963226296</v>
      </c>
      <c r="G164">
        <v>377.005126953125</v>
      </c>
      <c r="H164">
        <v>251.22340393066401</v>
      </c>
      <c r="I164">
        <f t="shared" si="9"/>
        <v>-2.3173420206705373</v>
      </c>
      <c r="K164">
        <v>0.99993968009948697</v>
      </c>
      <c r="L164">
        <v>217.10949707031199</v>
      </c>
      <c r="M164">
        <v>259.11309814453102</v>
      </c>
      <c r="N164">
        <v>0.99994099140167203</v>
      </c>
      <c r="O164">
        <f t="shared" si="10"/>
        <v>4.1826019287109943</v>
      </c>
      <c r="P164">
        <f t="shared" si="11"/>
        <v>0.58653498331710052</v>
      </c>
    </row>
    <row r="165" spans="1:16" x14ac:dyDescent="0.45">
      <c r="A165">
        <v>161</v>
      </c>
      <c r="B165">
        <v>410.88153076171801</v>
      </c>
      <c r="C165">
        <v>247.91815185546801</v>
      </c>
      <c r="D165">
        <f t="shared" si="8"/>
        <v>-2.0265271504726456</v>
      </c>
      <c r="F165">
        <v>0.99994015693664495</v>
      </c>
      <c r="G165">
        <v>375.60714721679602</v>
      </c>
      <c r="H165">
        <v>251.70828247070301</v>
      </c>
      <c r="I165">
        <f t="shared" si="9"/>
        <v>-1.8324634806315316</v>
      </c>
      <c r="K165">
        <v>0.99997091293334905</v>
      </c>
      <c r="L165">
        <v>228.25140380859301</v>
      </c>
      <c r="M165">
        <v>267.992095947265</v>
      </c>
      <c r="N165">
        <v>0.99986845254898005</v>
      </c>
      <c r="O165">
        <f t="shared" si="10"/>
        <v>3.7901306152350003</v>
      </c>
      <c r="P165">
        <f t="shared" si="11"/>
        <v>0.19406366984110646</v>
      </c>
    </row>
    <row r="166" spans="1:16" x14ac:dyDescent="0.45">
      <c r="A166">
        <v>162</v>
      </c>
      <c r="B166">
        <v>410.11102294921801</v>
      </c>
      <c r="C166">
        <v>248.32138061523401</v>
      </c>
      <c r="D166">
        <f t="shared" si="8"/>
        <v>-1.6232983907066512</v>
      </c>
      <c r="F166">
        <v>0.99993765354156405</v>
      </c>
      <c r="G166">
        <v>374.76168823242102</v>
      </c>
      <c r="H166">
        <v>251.98936462402301</v>
      </c>
      <c r="I166">
        <f t="shared" si="9"/>
        <v>-1.5513813273115318</v>
      </c>
      <c r="K166">
        <v>0.99997997283935502</v>
      </c>
      <c r="L166">
        <v>212.35682678222599</v>
      </c>
      <c r="M166">
        <v>272.33001708984301</v>
      </c>
      <c r="N166">
        <v>0.99996334314346302</v>
      </c>
      <c r="O166">
        <f t="shared" si="10"/>
        <v>3.6679840087890057</v>
      </c>
      <c r="P166">
        <f t="shared" si="11"/>
        <v>7.1917063395111835E-2</v>
      </c>
    </row>
    <row r="167" spans="1:16" x14ac:dyDescent="0.45">
      <c r="A167">
        <v>163</v>
      </c>
      <c r="B167">
        <v>409.360260009765</v>
      </c>
      <c r="C167">
        <v>248.377349853515</v>
      </c>
      <c r="D167">
        <f t="shared" si="8"/>
        <v>-1.567329152425657</v>
      </c>
      <c r="F167">
        <v>0.99993431568145696</v>
      </c>
      <c r="G167">
        <v>374.44708251953102</v>
      </c>
      <c r="H167">
        <v>251.561264038085</v>
      </c>
      <c r="I167">
        <f t="shared" si="9"/>
        <v>-1.9794819132495434</v>
      </c>
      <c r="K167">
        <v>0.99998128414153997</v>
      </c>
      <c r="L167">
        <v>216.73211669921801</v>
      </c>
      <c r="M167">
        <v>255.26695251464801</v>
      </c>
      <c r="N167">
        <v>0.99988639354705799</v>
      </c>
      <c r="O167">
        <f t="shared" si="10"/>
        <v>3.1839141845699999</v>
      </c>
      <c r="P167">
        <f t="shared" si="11"/>
        <v>-0.41215276082389396</v>
      </c>
    </row>
    <row r="168" spans="1:16" x14ac:dyDescent="0.45">
      <c r="A168">
        <v>164</v>
      </c>
      <c r="B168">
        <v>409.152740478515</v>
      </c>
      <c r="C168">
        <v>249.10035705566401</v>
      </c>
      <c r="D168">
        <f t="shared" si="8"/>
        <v>-0.84432195027665102</v>
      </c>
      <c r="F168">
        <v>0.99989497661590498</v>
      </c>
      <c r="G168">
        <v>373.49392700195301</v>
      </c>
      <c r="H168">
        <v>251.83424377441401</v>
      </c>
      <c r="I168">
        <f t="shared" si="9"/>
        <v>-1.7065021769205373</v>
      </c>
      <c r="K168">
        <v>0.99998700618743896</v>
      </c>
      <c r="L168">
        <v>230.01771545410099</v>
      </c>
      <c r="M168">
        <v>270.05917358398398</v>
      </c>
      <c r="N168">
        <v>0.99986982345580999</v>
      </c>
      <c r="O168">
        <f t="shared" si="10"/>
        <v>2.73388671875</v>
      </c>
      <c r="P168">
        <f t="shared" si="11"/>
        <v>-0.86218022664389382</v>
      </c>
    </row>
    <row r="169" spans="1:16" x14ac:dyDescent="0.45">
      <c r="A169">
        <v>165</v>
      </c>
      <c r="B169">
        <v>409.89996337890602</v>
      </c>
      <c r="C169">
        <v>248.48895263671801</v>
      </c>
      <c r="D169">
        <f t="shared" si="8"/>
        <v>-1.4557263692226456</v>
      </c>
      <c r="F169">
        <v>0.99993133544921797</v>
      </c>
      <c r="G169">
        <v>374.660552978515</v>
      </c>
      <c r="H169">
        <v>251.84388732910099</v>
      </c>
      <c r="I169">
        <f t="shared" si="9"/>
        <v>-1.6968586222335489</v>
      </c>
      <c r="K169">
        <v>0.99998176097869795</v>
      </c>
      <c r="L169">
        <v>212.20478820800699</v>
      </c>
      <c r="M169">
        <v>276.13150024414</v>
      </c>
      <c r="N169">
        <v>0.99794822931289595</v>
      </c>
      <c r="O169">
        <f t="shared" si="10"/>
        <v>3.354934692382983</v>
      </c>
      <c r="P169">
        <f t="shared" si="11"/>
        <v>-0.24113225301091079</v>
      </c>
    </row>
    <row r="170" spans="1:16" x14ac:dyDescent="0.45">
      <c r="A170">
        <v>166</v>
      </c>
      <c r="B170">
        <v>410.47311401367102</v>
      </c>
      <c r="C170">
        <v>248.27243041992099</v>
      </c>
      <c r="D170">
        <f t="shared" si="8"/>
        <v>-1.6722485860196628</v>
      </c>
      <c r="F170">
        <v>0.99993348121643</v>
      </c>
      <c r="G170">
        <v>375.54129028320301</v>
      </c>
      <c r="H170">
        <v>251.68214416503901</v>
      </c>
      <c r="I170">
        <f t="shared" si="9"/>
        <v>-1.8586017862955373</v>
      </c>
      <c r="K170">
        <v>0.99997055530548096</v>
      </c>
      <c r="L170">
        <v>219.12161254882801</v>
      </c>
      <c r="M170">
        <v>253.23095703125</v>
      </c>
      <c r="N170">
        <v>0.99973422288894598</v>
      </c>
      <c r="O170">
        <f t="shared" si="10"/>
        <v>3.4097137451180117</v>
      </c>
      <c r="P170">
        <f t="shared" si="11"/>
        <v>-0.18635320027588209</v>
      </c>
    </row>
    <row r="171" spans="1:16" x14ac:dyDescent="0.45">
      <c r="A171">
        <v>167</v>
      </c>
      <c r="B171">
        <v>410.11700439453102</v>
      </c>
      <c r="C171">
        <v>249.73718261718699</v>
      </c>
      <c r="D171">
        <f t="shared" si="8"/>
        <v>-0.20749638875366827</v>
      </c>
      <c r="F171">
        <v>0.99988144636154097</v>
      </c>
      <c r="G171">
        <v>374.59704589843699</v>
      </c>
      <c r="H171">
        <v>252.69297790527301</v>
      </c>
      <c r="I171">
        <f t="shared" si="9"/>
        <v>-0.84776804606153178</v>
      </c>
      <c r="K171">
        <v>0.99998128414153997</v>
      </c>
      <c r="L171">
        <v>232.04718017578099</v>
      </c>
      <c r="M171">
        <v>263.87802124023398</v>
      </c>
      <c r="N171">
        <v>0.99964451789855902</v>
      </c>
      <c r="O171">
        <f t="shared" si="10"/>
        <v>2.9557952880860228</v>
      </c>
      <c r="P171">
        <f t="shared" si="11"/>
        <v>-0.64027165730787106</v>
      </c>
    </row>
    <row r="172" spans="1:16" x14ac:dyDescent="0.45">
      <c r="A172">
        <v>168</v>
      </c>
      <c r="B172">
        <v>409.61111450195301</v>
      </c>
      <c r="C172">
        <v>250.67132568359301</v>
      </c>
      <c r="D172">
        <f t="shared" si="8"/>
        <v>0.72664667765235436</v>
      </c>
      <c r="F172">
        <v>0.99983060359954801</v>
      </c>
      <c r="G172">
        <v>374.65737915039</v>
      </c>
      <c r="H172">
        <v>253.66595458984301</v>
      </c>
      <c r="I172">
        <f t="shared" si="9"/>
        <v>0.12520863850846808</v>
      </c>
      <c r="K172">
        <v>0.99997591972350997</v>
      </c>
      <c r="L172">
        <v>213.03787231445301</v>
      </c>
      <c r="M172">
        <v>269.915435791015</v>
      </c>
      <c r="N172">
        <v>0.99987715482711703</v>
      </c>
      <c r="O172">
        <f t="shared" si="10"/>
        <v>2.99462890625</v>
      </c>
      <c r="P172">
        <f t="shared" si="11"/>
        <v>-0.60143803914389382</v>
      </c>
    </row>
    <row r="173" spans="1:16" x14ac:dyDescent="0.45">
      <c r="A173">
        <v>169</v>
      </c>
      <c r="B173">
        <v>409.751373291015</v>
      </c>
      <c r="C173">
        <v>251.57775878906199</v>
      </c>
      <c r="D173">
        <f t="shared" si="8"/>
        <v>1.6330797831213317</v>
      </c>
      <c r="F173">
        <v>0.99981367588043202</v>
      </c>
      <c r="G173">
        <v>374.47802734375</v>
      </c>
      <c r="H173">
        <v>254.08364868164</v>
      </c>
      <c r="I173">
        <f t="shared" si="9"/>
        <v>0.54290273030545677</v>
      </c>
      <c r="K173">
        <v>0.99997603893279996</v>
      </c>
      <c r="L173">
        <v>218.26612854003901</v>
      </c>
      <c r="M173">
        <v>254.02703857421801</v>
      </c>
      <c r="N173">
        <v>0.99961042404174805</v>
      </c>
      <c r="O173">
        <f t="shared" si="10"/>
        <v>2.5058898925780113</v>
      </c>
      <c r="P173">
        <f t="shared" si="11"/>
        <v>-1.0901770528158825</v>
      </c>
    </row>
    <row r="174" spans="1:16" x14ac:dyDescent="0.45">
      <c r="A174">
        <v>170</v>
      </c>
      <c r="B174">
        <v>409.76345825195301</v>
      </c>
      <c r="C174">
        <v>252.39056396484301</v>
      </c>
      <c r="D174">
        <f t="shared" si="8"/>
        <v>2.4458849589023544</v>
      </c>
      <c r="F174">
        <v>0.99982380867004395</v>
      </c>
      <c r="G174">
        <v>374.85461425781199</v>
      </c>
      <c r="H174">
        <v>255.162185668945</v>
      </c>
      <c r="I174">
        <f t="shared" si="9"/>
        <v>1.6214397176104569</v>
      </c>
      <c r="K174">
        <v>0.99998533725738503</v>
      </c>
      <c r="L174">
        <v>238.64743041992099</v>
      </c>
      <c r="M174">
        <v>266.20187377929602</v>
      </c>
      <c r="N174">
        <v>0.99940383434295599</v>
      </c>
      <c r="O174">
        <f t="shared" si="10"/>
        <v>2.7716217041019888</v>
      </c>
      <c r="P174">
        <f t="shared" si="11"/>
        <v>-0.824445241291905</v>
      </c>
    </row>
    <row r="175" spans="1:16" x14ac:dyDescent="0.45">
      <c r="A175">
        <v>171</v>
      </c>
      <c r="B175">
        <v>409.428131103515</v>
      </c>
      <c r="C175">
        <v>253.01475524902301</v>
      </c>
      <c r="D175">
        <f t="shared" si="8"/>
        <v>3.0700762430823545</v>
      </c>
      <c r="F175">
        <v>0.99986004829406705</v>
      </c>
      <c r="G175">
        <v>375.10885620117102</v>
      </c>
      <c r="H175">
        <v>256.65756225585898</v>
      </c>
      <c r="I175">
        <f t="shared" si="9"/>
        <v>3.1168163045244341</v>
      </c>
      <c r="K175">
        <v>0.99999284744262695</v>
      </c>
      <c r="L175">
        <v>214.38217163085901</v>
      </c>
      <c r="M175">
        <v>273.18515014648398</v>
      </c>
      <c r="N175">
        <v>0.99997913837432795</v>
      </c>
      <c r="O175">
        <f t="shared" si="10"/>
        <v>3.6428070068359659</v>
      </c>
      <c r="P175">
        <f t="shared" si="11"/>
        <v>4.6740061442072101E-2</v>
      </c>
    </row>
    <row r="176" spans="1:16" x14ac:dyDescent="0.45">
      <c r="A176">
        <v>172</v>
      </c>
      <c r="B176">
        <v>409.05010986328102</v>
      </c>
      <c r="C176">
        <v>253.11363220214801</v>
      </c>
      <c r="D176">
        <f t="shared" si="8"/>
        <v>3.1689531962073545</v>
      </c>
      <c r="F176">
        <v>0.99986714124679499</v>
      </c>
      <c r="G176">
        <v>375.37457275390602</v>
      </c>
      <c r="H176">
        <v>256.53939819335898</v>
      </c>
      <c r="I176">
        <f t="shared" si="9"/>
        <v>2.9986522420244341</v>
      </c>
      <c r="K176">
        <v>0.99999308586120605</v>
      </c>
      <c r="L176">
        <v>215.85484313964801</v>
      </c>
      <c r="M176">
        <v>256.69827270507801</v>
      </c>
      <c r="N176">
        <v>0.99993443489074696</v>
      </c>
      <c r="O176">
        <f t="shared" si="10"/>
        <v>3.4257659912109659</v>
      </c>
      <c r="P176">
        <f t="shared" si="11"/>
        <v>-0.1703009541829279</v>
      </c>
    </row>
    <row r="177" spans="1:16" x14ac:dyDescent="0.45">
      <c r="A177">
        <v>173</v>
      </c>
      <c r="B177">
        <v>409.08224487304602</v>
      </c>
      <c r="C177">
        <v>253.39126586914</v>
      </c>
      <c r="D177">
        <f t="shared" si="8"/>
        <v>3.446586863199343</v>
      </c>
      <c r="F177">
        <v>0.99986505508422796</v>
      </c>
      <c r="G177">
        <v>375.30984497070301</v>
      </c>
      <c r="H177">
        <v>257.12945556640602</v>
      </c>
      <c r="I177">
        <f t="shared" si="9"/>
        <v>3.5887096150714797</v>
      </c>
      <c r="K177">
        <v>0.99999451637268</v>
      </c>
      <c r="L177">
        <v>239.04553222656199</v>
      </c>
      <c r="M177">
        <v>272.3994140625</v>
      </c>
      <c r="N177">
        <v>0.99979162216186501</v>
      </c>
      <c r="O177">
        <f t="shared" si="10"/>
        <v>3.7381896972660229</v>
      </c>
      <c r="P177">
        <f t="shared" si="11"/>
        <v>0.14212275187212908</v>
      </c>
    </row>
    <row r="178" spans="1:16" x14ac:dyDescent="0.45">
      <c r="A178">
        <v>174</v>
      </c>
      <c r="B178">
        <v>409.45080566406199</v>
      </c>
      <c r="C178">
        <v>252.87509155273401</v>
      </c>
      <c r="D178">
        <f t="shared" si="8"/>
        <v>2.9304125467933488</v>
      </c>
      <c r="F178">
        <v>0.99984061717987005</v>
      </c>
      <c r="G178">
        <v>375.50927734375</v>
      </c>
      <c r="H178">
        <v>257.59802246093699</v>
      </c>
      <c r="I178">
        <f t="shared" si="9"/>
        <v>4.0572765096024455</v>
      </c>
      <c r="K178">
        <v>0.99999552965164096</v>
      </c>
      <c r="L178">
        <v>215.97355651855401</v>
      </c>
      <c r="M178">
        <v>280.78982543945301</v>
      </c>
      <c r="N178">
        <v>0.99985945224761896</v>
      </c>
      <c r="O178">
        <f t="shared" si="10"/>
        <v>4.7229309082029829</v>
      </c>
      <c r="P178">
        <f t="shared" si="11"/>
        <v>1.1268639628090891</v>
      </c>
    </row>
    <row r="179" spans="1:16" x14ac:dyDescent="0.45">
      <c r="A179">
        <v>175</v>
      </c>
      <c r="B179">
        <v>409.01257324218699</v>
      </c>
      <c r="C179">
        <v>252.61119079589801</v>
      </c>
      <c r="D179">
        <f t="shared" si="8"/>
        <v>2.6665117899573545</v>
      </c>
      <c r="F179">
        <v>0.99984979629516602</v>
      </c>
      <c r="G179">
        <v>375.84628295898398</v>
      </c>
      <c r="H179">
        <v>256.56823730468699</v>
      </c>
      <c r="I179">
        <f t="shared" si="9"/>
        <v>3.0274913533524455</v>
      </c>
      <c r="K179">
        <v>0.99999248981475797</v>
      </c>
      <c r="L179">
        <v>216.03837585449199</v>
      </c>
      <c r="M179">
        <v>266.75247192382801</v>
      </c>
      <c r="N179">
        <v>0.99988561868667603</v>
      </c>
      <c r="O179">
        <f t="shared" si="10"/>
        <v>3.9570465087889772</v>
      </c>
      <c r="P179">
        <f t="shared" si="11"/>
        <v>0.36097956339508341</v>
      </c>
    </row>
    <row r="180" spans="1:16" x14ac:dyDescent="0.45">
      <c r="A180">
        <v>176</v>
      </c>
      <c r="B180">
        <v>409.51208496093699</v>
      </c>
      <c r="C180">
        <v>252.45378112792901</v>
      </c>
      <c r="D180">
        <f t="shared" si="8"/>
        <v>2.5091021219883487</v>
      </c>
      <c r="F180">
        <v>0.99982082843780495</v>
      </c>
      <c r="G180">
        <v>375.07263183593699</v>
      </c>
      <c r="H180">
        <v>256.11926269531199</v>
      </c>
      <c r="I180">
        <f t="shared" si="9"/>
        <v>2.5785167439774455</v>
      </c>
      <c r="K180">
        <v>0.99999123811721802</v>
      </c>
      <c r="L180">
        <v>235.98335266113199</v>
      </c>
      <c r="M180">
        <v>280.72213745117102</v>
      </c>
      <c r="N180">
        <v>0.99948048591613703</v>
      </c>
      <c r="O180">
        <f t="shared" si="10"/>
        <v>3.665481567382983</v>
      </c>
      <c r="P180">
        <f t="shared" si="11"/>
        <v>6.9414621989089209E-2</v>
      </c>
    </row>
    <row r="181" spans="1:16" x14ac:dyDescent="0.45">
      <c r="A181">
        <v>177</v>
      </c>
      <c r="B181">
        <v>410.04019165039</v>
      </c>
      <c r="C181">
        <v>251.08526611328099</v>
      </c>
      <c r="D181">
        <f t="shared" si="8"/>
        <v>1.1405871073403375</v>
      </c>
      <c r="F181">
        <v>0.99973744153976396</v>
      </c>
      <c r="G181">
        <v>375.91262817382801</v>
      </c>
      <c r="H181">
        <v>255.82847595214801</v>
      </c>
      <c r="I181">
        <f t="shared" si="9"/>
        <v>2.2877300008134682</v>
      </c>
      <c r="K181">
        <v>0.99998843669891302</v>
      </c>
      <c r="L181">
        <v>216.43374633789</v>
      </c>
      <c r="M181">
        <v>289.06076049804602</v>
      </c>
      <c r="N181">
        <v>0.99991476535797097</v>
      </c>
      <c r="O181">
        <f t="shared" si="10"/>
        <v>4.743209838867017</v>
      </c>
      <c r="P181">
        <f t="shared" si="11"/>
        <v>1.1471428934731231</v>
      </c>
    </row>
    <row r="182" spans="1:16" x14ac:dyDescent="0.45">
      <c r="A182">
        <v>178</v>
      </c>
      <c r="B182">
        <v>410.200439453125</v>
      </c>
      <c r="C182">
        <v>250.42344665527301</v>
      </c>
      <c r="D182">
        <f t="shared" si="8"/>
        <v>0.47876764933235449</v>
      </c>
      <c r="F182">
        <v>0.99987673759460405</v>
      </c>
      <c r="G182">
        <v>376.81613159179602</v>
      </c>
      <c r="H182">
        <v>254.94297790527301</v>
      </c>
      <c r="I182">
        <f t="shared" si="9"/>
        <v>1.4022319539384682</v>
      </c>
      <c r="K182">
        <v>0.99996477365493697</v>
      </c>
      <c r="L182">
        <v>219.100982666015</v>
      </c>
      <c r="M182">
        <v>267.77056884765602</v>
      </c>
      <c r="N182">
        <v>0.999553322792053</v>
      </c>
      <c r="O182">
        <f t="shared" si="10"/>
        <v>4.51953125</v>
      </c>
      <c r="P182">
        <f t="shared" si="11"/>
        <v>0.92346430460610618</v>
      </c>
    </row>
    <row r="183" spans="1:16" x14ac:dyDescent="0.45">
      <c r="A183">
        <v>179</v>
      </c>
      <c r="B183">
        <v>410.74581909179602</v>
      </c>
      <c r="C183">
        <v>250.446197509765</v>
      </c>
      <c r="D183">
        <f t="shared" si="8"/>
        <v>0.50151850382434304</v>
      </c>
      <c r="F183">
        <v>0.99984812736511197</v>
      </c>
      <c r="G183">
        <v>376.86926269531199</v>
      </c>
      <c r="H183">
        <v>254.60458374023401</v>
      </c>
      <c r="I183">
        <f t="shared" si="9"/>
        <v>1.0638377888994626</v>
      </c>
      <c r="K183">
        <v>0.99995923042297297</v>
      </c>
      <c r="L183">
        <v>228.4482421875</v>
      </c>
      <c r="M183">
        <v>274.85372924804602</v>
      </c>
      <c r="N183">
        <v>0.99982273578643799</v>
      </c>
      <c r="O183">
        <f t="shared" si="10"/>
        <v>4.1583862304690058</v>
      </c>
      <c r="P183">
        <f t="shared" si="11"/>
        <v>0.56231928507511197</v>
      </c>
    </row>
    <row r="184" spans="1:16" x14ac:dyDescent="0.45">
      <c r="A184">
        <v>180</v>
      </c>
      <c r="B184">
        <v>410.75302124023398</v>
      </c>
      <c r="C184">
        <v>250.637939453125</v>
      </c>
      <c r="D184">
        <f t="shared" si="8"/>
        <v>0.69326044718434332</v>
      </c>
      <c r="F184">
        <v>0.99983263015747004</v>
      </c>
      <c r="G184">
        <v>377.04656982421801</v>
      </c>
      <c r="H184">
        <v>254.70326232910099</v>
      </c>
      <c r="I184">
        <f t="shared" si="9"/>
        <v>1.1625163777664511</v>
      </c>
      <c r="K184">
        <v>0.99996507167816095</v>
      </c>
      <c r="L184">
        <v>217.74914550781199</v>
      </c>
      <c r="M184">
        <v>282.38302612304602</v>
      </c>
      <c r="N184">
        <v>0.99976640939712502</v>
      </c>
      <c r="O184">
        <f t="shared" si="10"/>
        <v>4.0653228759759941</v>
      </c>
      <c r="P184">
        <f t="shared" si="11"/>
        <v>0.46925593058210024</v>
      </c>
    </row>
    <row r="185" spans="1:16" x14ac:dyDescent="0.45">
      <c r="A185">
        <v>181</v>
      </c>
      <c r="B185">
        <v>410.88198852539</v>
      </c>
      <c r="C185">
        <v>250.62809753417901</v>
      </c>
      <c r="D185">
        <f t="shared" si="8"/>
        <v>0.6834185282383487</v>
      </c>
      <c r="F185">
        <v>0.99984776973724299</v>
      </c>
      <c r="G185">
        <v>376.86459350585898</v>
      </c>
      <c r="H185">
        <v>254.39079284667901</v>
      </c>
      <c r="I185">
        <f t="shared" si="9"/>
        <v>0.85004689534446243</v>
      </c>
      <c r="K185">
        <v>0.99995791912078802</v>
      </c>
      <c r="L185">
        <v>222.37364196777301</v>
      </c>
      <c r="M185">
        <v>264.48620605468699</v>
      </c>
      <c r="N185">
        <v>0.99949634075164795</v>
      </c>
      <c r="O185">
        <f t="shared" si="10"/>
        <v>3.7626953125</v>
      </c>
      <c r="P185">
        <f t="shared" si="11"/>
        <v>0.16662836710610618</v>
      </c>
    </row>
    <row r="186" spans="1:16" x14ac:dyDescent="0.45">
      <c r="A186">
        <v>182</v>
      </c>
      <c r="B186">
        <v>411.27224731445301</v>
      </c>
      <c r="C186">
        <v>251.136627197265</v>
      </c>
      <c r="D186">
        <f t="shared" si="8"/>
        <v>1.191948191324343</v>
      </c>
      <c r="F186">
        <v>0.99975049495696999</v>
      </c>
      <c r="G186">
        <v>376.91513061523398</v>
      </c>
      <c r="H186">
        <v>255.25207519531199</v>
      </c>
      <c r="I186">
        <f t="shared" si="9"/>
        <v>1.7113292439774455</v>
      </c>
      <c r="K186">
        <v>0.99997013807296697</v>
      </c>
      <c r="L186">
        <v>225.97364807128901</v>
      </c>
      <c r="M186">
        <v>266.962158203125</v>
      </c>
      <c r="N186">
        <v>0.99718344211578303</v>
      </c>
      <c r="O186">
        <f t="shared" si="10"/>
        <v>4.1154479980469887</v>
      </c>
      <c r="P186">
        <f t="shared" si="11"/>
        <v>0.51938105265309487</v>
      </c>
    </row>
    <row r="187" spans="1:16" x14ac:dyDescent="0.45">
      <c r="A187">
        <v>183</v>
      </c>
      <c r="B187">
        <v>409.99572753906199</v>
      </c>
      <c r="C187">
        <v>251.47137451171801</v>
      </c>
      <c r="D187">
        <f t="shared" si="8"/>
        <v>1.5266955057773544</v>
      </c>
      <c r="F187">
        <v>0.99974447488784701</v>
      </c>
      <c r="G187">
        <v>376.57229614257801</v>
      </c>
      <c r="H187">
        <v>255.72341918945301</v>
      </c>
      <c r="I187">
        <f t="shared" si="9"/>
        <v>2.1826732381184684</v>
      </c>
      <c r="K187">
        <v>0.99998128414153997</v>
      </c>
      <c r="L187">
        <v>216.66349792480401</v>
      </c>
      <c r="M187">
        <v>281.16717529296801</v>
      </c>
      <c r="N187">
        <v>0.999850094318389</v>
      </c>
      <c r="O187">
        <f t="shared" si="10"/>
        <v>4.2520446777350003</v>
      </c>
      <c r="P187">
        <f t="shared" si="11"/>
        <v>0.65597773234110646</v>
      </c>
    </row>
    <row r="188" spans="1:16" x14ac:dyDescent="0.45">
      <c r="A188">
        <v>184</v>
      </c>
      <c r="B188">
        <v>409.71847534179602</v>
      </c>
      <c r="C188">
        <v>250.37953186035099</v>
      </c>
      <c r="D188">
        <f t="shared" si="8"/>
        <v>0.43485285441033739</v>
      </c>
      <c r="F188">
        <v>0.999866724014282</v>
      </c>
      <c r="G188">
        <v>376.26083374023398</v>
      </c>
      <c r="H188">
        <v>255.08465576171801</v>
      </c>
      <c r="I188">
        <f t="shared" si="9"/>
        <v>1.5439098103834681</v>
      </c>
      <c r="K188">
        <v>0.999975085258483</v>
      </c>
      <c r="L188">
        <v>216.98629760742099</v>
      </c>
      <c r="M188">
        <v>265.3916015625</v>
      </c>
      <c r="N188">
        <v>0.99985802173614502</v>
      </c>
      <c r="O188">
        <f t="shared" si="10"/>
        <v>4.705123901367017</v>
      </c>
      <c r="P188">
        <f t="shared" si="11"/>
        <v>1.1090569559731231</v>
      </c>
    </row>
    <row r="189" spans="1:16" x14ac:dyDescent="0.45">
      <c r="A189">
        <v>185</v>
      </c>
      <c r="B189">
        <v>409.401123046875</v>
      </c>
      <c r="C189">
        <v>250.20028686523401</v>
      </c>
      <c r="D189">
        <f t="shared" si="8"/>
        <v>0.25560785929334884</v>
      </c>
      <c r="F189">
        <v>0.99986863136291504</v>
      </c>
      <c r="G189">
        <v>374.783599853515</v>
      </c>
      <c r="H189">
        <v>254.35989379882801</v>
      </c>
      <c r="I189">
        <f t="shared" si="9"/>
        <v>0.81914784749346836</v>
      </c>
      <c r="K189">
        <v>0.99997425079345703</v>
      </c>
      <c r="L189">
        <v>238.49475097656199</v>
      </c>
      <c r="M189">
        <v>277.33261108398398</v>
      </c>
      <c r="N189">
        <v>0.99970710277557295</v>
      </c>
      <c r="O189">
        <f t="shared" si="10"/>
        <v>4.1596069335940058</v>
      </c>
      <c r="P189">
        <f t="shared" si="11"/>
        <v>0.56353998820011197</v>
      </c>
    </row>
    <row r="190" spans="1:16" x14ac:dyDescent="0.45">
      <c r="A190">
        <v>186</v>
      </c>
      <c r="B190">
        <v>409.60281372070301</v>
      </c>
      <c r="C190">
        <v>250.02323913574199</v>
      </c>
      <c r="D190">
        <f t="shared" si="8"/>
        <v>7.8560129801331868E-2</v>
      </c>
      <c r="F190">
        <v>0.99990105628967196</v>
      </c>
      <c r="G190">
        <v>375.87673950195301</v>
      </c>
      <c r="H190">
        <v>254.561279296875</v>
      </c>
      <c r="I190">
        <f t="shared" si="9"/>
        <v>1.020533345540457</v>
      </c>
      <c r="K190">
        <v>0.99996745586395197</v>
      </c>
      <c r="L190">
        <v>215.77412414550699</v>
      </c>
      <c r="M190">
        <v>286.08139038085898</v>
      </c>
      <c r="N190">
        <v>0.99986577033996504</v>
      </c>
      <c r="O190">
        <f t="shared" si="10"/>
        <v>4.5380401611330115</v>
      </c>
      <c r="P190">
        <f t="shared" si="11"/>
        <v>0.94197321573911763</v>
      </c>
    </row>
    <row r="191" spans="1:16" x14ac:dyDescent="0.45">
      <c r="A191">
        <v>187</v>
      </c>
      <c r="B191">
        <v>410.72555541992102</v>
      </c>
      <c r="C191">
        <v>248.32244873046801</v>
      </c>
      <c r="D191">
        <f t="shared" si="8"/>
        <v>-1.6222302754726456</v>
      </c>
      <c r="F191">
        <v>0.99993854761123602</v>
      </c>
      <c r="G191">
        <v>376.94104003906199</v>
      </c>
      <c r="H191">
        <v>253.47415161132801</v>
      </c>
      <c r="I191">
        <f t="shared" si="9"/>
        <v>-6.6594340006531638E-2</v>
      </c>
      <c r="K191">
        <v>0.99994045495986905</v>
      </c>
      <c r="L191">
        <v>219.15554809570301</v>
      </c>
      <c r="M191">
        <v>262.34103393554602</v>
      </c>
      <c r="N191">
        <v>0.99987894296646096</v>
      </c>
      <c r="O191">
        <f t="shared" si="10"/>
        <v>5.1517028808600003</v>
      </c>
      <c r="P191">
        <f t="shared" si="11"/>
        <v>1.5556359354661065</v>
      </c>
    </row>
    <row r="192" spans="1:16" x14ac:dyDescent="0.45">
      <c r="A192">
        <v>188</v>
      </c>
      <c r="B192">
        <v>412.04891967773398</v>
      </c>
      <c r="C192">
        <v>248.30047607421801</v>
      </c>
      <c r="D192">
        <f t="shared" si="8"/>
        <v>-1.6442029317226456</v>
      </c>
      <c r="F192">
        <v>0.99993133544921797</v>
      </c>
      <c r="G192">
        <v>377.312744140625</v>
      </c>
      <c r="H192">
        <v>253.14392089843699</v>
      </c>
      <c r="I192">
        <f t="shared" si="9"/>
        <v>-0.39682505289755454</v>
      </c>
      <c r="K192">
        <v>0.99992644786834695</v>
      </c>
      <c r="L192">
        <v>237.74061584472599</v>
      </c>
      <c r="M192">
        <v>273.45166015625</v>
      </c>
      <c r="N192">
        <v>0.99991261959075906</v>
      </c>
      <c r="O192">
        <f t="shared" si="10"/>
        <v>4.8434448242189774</v>
      </c>
      <c r="P192">
        <f t="shared" si="11"/>
        <v>1.2473778788250836</v>
      </c>
    </row>
    <row r="193" spans="1:16" x14ac:dyDescent="0.45">
      <c r="A193">
        <v>189</v>
      </c>
      <c r="B193">
        <v>413.14447021484301</v>
      </c>
      <c r="C193">
        <v>248.37345886230401</v>
      </c>
      <c r="D193">
        <f t="shared" si="8"/>
        <v>-1.5712201436366513</v>
      </c>
      <c r="F193">
        <v>0.99993634223937899</v>
      </c>
      <c r="G193">
        <v>379.13119506835898</v>
      </c>
      <c r="H193">
        <v>252.52983093261699</v>
      </c>
      <c r="I193">
        <f t="shared" si="9"/>
        <v>-1.0109150187175544</v>
      </c>
      <c r="K193">
        <v>0.99990141391754095</v>
      </c>
      <c r="L193">
        <v>219.07460021972599</v>
      </c>
      <c r="M193">
        <v>281.75192260742102</v>
      </c>
      <c r="N193">
        <v>0.99969655275344804</v>
      </c>
      <c r="O193">
        <f t="shared" si="10"/>
        <v>4.1563720703129832</v>
      </c>
      <c r="P193">
        <f t="shared" si="11"/>
        <v>0.56030512491908935</v>
      </c>
    </row>
    <row r="194" spans="1:16" x14ac:dyDescent="0.45">
      <c r="A194">
        <v>190</v>
      </c>
      <c r="B194">
        <v>413.23873901367102</v>
      </c>
      <c r="C194">
        <v>248.19476318359301</v>
      </c>
      <c r="D194">
        <f t="shared" si="8"/>
        <v>-1.7499158223476456</v>
      </c>
      <c r="F194">
        <v>0.99994409084320002</v>
      </c>
      <c r="G194">
        <v>379.58108520507801</v>
      </c>
      <c r="H194">
        <v>252.133697509765</v>
      </c>
      <c r="I194">
        <f t="shared" si="9"/>
        <v>-1.4070484415695432</v>
      </c>
      <c r="K194">
        <v>0.99988669157028198</v>
      </c>
      <c r="L194">
        <v>223.84843444824199</v>
      </c>
      <c r="M194">
        <v>264.968505859375</v>
      </c>
      <c r="N194">
        <v>0.99975264072418202</v>
      </c>
      <c r="O194">
        <f t="shared" si="10"/>
        <v>3.9389343261719887</v>
      </c>
      <c r="P194">
        <f t="shared" si="11"/>
        <v>0.34286738077809487</v>
      </c>
    </row>
    <row r="195" spans="1:16" x14ac:dyDescent="0.45">
      <c r="A195">
        <v>191</v>
      </c>
      <c r="B195">
        <v>412.63058471679602</v>
      </c>
      <c r="C195">
        <v>248.97441101074199</v>
      </c>
      <c r="D195">
        <f t="shared" si="8"/>
        <v>-0.97026799519866813</v>
      </c>
      <c r="F195">
        <v>0.99991250038146895</v>
      </c>
      <c r="G195">
        <v>378.71008300781199</v>
      </c>
      <c r="H195">
        <v>252.57530212402301</v>
      </c>
      <c r="I195">
        <f t="shared" si="9"/>
        <v>-0.96544382731153178</v>
      </c>
      <c r="K195">
        <v>0.99990272521972601</v>
      </c>
      <c r="L195">
        <v>220.68826293945301</v>
      </c>
      <c r="M195">
        <v>262.29263305664</v>
      </c>
      <c r="N195">
        <v>0.99986916780471802</v>
      </c>
      <c r="O195">
        <f t="shared" si="10"/>
        <v>3.6008911132810226</v>
      </c>
      <c r="P195">
        <f t="shared" si="11"/>
        <v>4.8241678871288052E-3</v>
      </c>
    </row>
    <row r="196" spans="1:16" x14ac:dyDescent="0.45">
      <c r="A196">
        <v>192</v>
      </c>
      <c r="B196">
        <v>411.50436401367102</v>
      </c>
      <c r="C196">
        <v>249.91520690917901</v>
      </c>
      <c r="D196">
        <f t="shared" si="8"/>
        <v>-2.9472096761651301E-2</v>
      </c>
      <c r="F196">
        <v>0.99987477064132602</v>
      </c>
      <c r="G196">
        <v>377.279296875</v>
      </c>
      <c r="H196">
        <v>253.75025939941401</v>
      </c>
      <c r="I196">
        <f t="shared" si="9"/>
        <v>0.20951344807946271</v>
      </c>
      <c r="K196">
        <v>0.99993032217025701</v>
      </c>
      <c r="L196">
        <v>219.54893493652301</v>
      </c>
      <c r="M196">
        <v>278.12890625</v>
      </c>
      <c r="N196">
        <v>0.99992108345031705</v>
      </c>
      <c r="O196">
        <f t="shared" si="10"/>
        <v>3.8350524902350003</v>
      </c>
      <c r="P196">
        <f t="shared" si="11"/>
        <v>0.23898554484110646</v>
      </c>
    </row>
    <row r="197" spans="1:16" x14ac:dyDescent="0.45">
      <c r="A197">
        <v>193</v>
      </c>
      <c r="B197">
        <v>410.56759643554602</v>
      </c>
      <c r="C197">
        <v>250.23420715332</v>
      </c>
      <c r="D197">
        <f t="shared" ref="D197:D260" si="12">C197-$D$3</f>
        <v>0.28952814737934318</v>
      </c>
      <c r="F197">
        <v>0.99989312887191695</v>
      </c>
      <c r="G197">
        <v>377.13204956054602</v>
      </c>
      <c r="H197">
        <v>254.38133239746</v>
      </c>
      <c r="I197">
        <f t="shared" ref="I197:I260" si="13">H197-$I$3</f>
        <v>0.84058644612545663</v>
      </c>
      <c r="K197">
        <v>0.99994516372680597</v>
      </c>
      <c r="L197">
        <v>227.55970764160099</v>
      </c>
      <c r="M197">
        <v>262.70721435546801</v>
      </c>
      <c r="N197">
        <v>0.99992704391479403</v>
      </c>
      <c r="O197">
        <f t="shared" ref="O197:O260" si="14">H197-C197</f>
        <v>4.1471252441399997</v>
      </c>
      <c r="P197">
        <f t="shared" ref="P197:P260" si="15">O197-$P$3</f>
        <v>0.5510582987461059</v>
      </c>
    </row>
    <row r="198" spans="1:16" x14ac:dyDescent="0.45">
      <c r="A198">
        <v>194</v>
      </c>
      <c r="B198">
        <v>410.01589965820301</v>
      </c>
      <c r="C198">
        <v>250.81149291992099</v>
      </c>
      <c r="D198">
        <f t="shared" si="12"/>
        <v>0.86681391398033725</v>
      </c>
      <c r="F198">
        <v>0.999833464622497</v>
      </c>
      <c r="G198">
        <v>376.0537109375</v>
      </c>
      <c r="H198">
        <v>254.37075805664</v>
      </c>
      <c r="I198">
        <f t="shared" si="13"/>
        <v>0.83001210530545677</v>
      </c>
      <c r="K198">
        <v>0.99996995925903298</v>
      </c>
      <c r="L198">
        <v>233.29022216796801</v>
      </c>
      <c r="M198">
        <v>265.85946655273398</v>
      </c>
      <c r="N198">
        <v>0.99328547716140703</v>
      </c>
      <c r="O198">
        <f t="shared" si="14"/>
        <v>3.5592651367190058</v>
      </c>
      <c r="P198">
        <f t="shared" si="15"/>
        <v>-3.6801808674888026E-2</v>
      </c>
    </row>
    <row r="199" spans="1:16" x14ac:dyDescent="0.45">
      <c r="A199">
        <v>195</v>
      </c>
      <c r="B199">
        <v>409.66107177734301</v>
      </c>
      <c r="C199">
        <v>251.34585571289</v>
      </c>
      <c r="D199">
        <f t="shared" si="12"/>
        <v>1.401176706949343</v>
      </c>
      <c r="F199">
        <v>0.99979305267333896</v>
      </c>
      <c r="G199">
        <v>375.96960449218699</v>
      </c>
      <c r="H199">
        <v>255.30928039550699</v>
      </c>
      <c r="I199">
        <f t="shared" si="13"/>
        <v>1.7685344441724453</v>
      </c>
      <c r="K199">
        <v>0.99998080730438199</v>
      </c>
      <c r="L199">
        <v>217.5263671875</v>
      </c>
      <c r="M199">
        <v>280.26339721679602</v>
      </c>
      <c r="N199">
        <v>0.99984848499298096</v>
      </c>
      <c r="O199">
        <f t="shared" si="14"/>
        <v>3.9634246826169885</v>
      </c>
      <c r="P199">
        <f t="shared" si="15"/>
        <v>0.36735773722309473</v>
      </c>
    </row>
    <row r="200" spans="1:16" x14ac:dyDescent="0.45">
      <c r="A200">
        <v>196</v>
      </c>
      <c r="B200">
        <v>409.41418457031199</v>
      </c>
      <c r="C200">
        <v>250.744049072265</v>
      </c>
      <c r="D200">
        <f t="shared" si="12"/>
        <v>0.79937006632434304</v>
      </c>
      <c r="F200">
        <v>0.99983435869216897</v>
      </c>
      <c r="G200">
        <v>375.92401123046801</v>
      </c>
      <c r="H200">
        <v>254.77258300781199</v>
      </c>
      <c r="I200">
        <f t="shared" si="13"/>
        <v>1.2318370564774455</v>
      </c>
      <c r="K200">
        <v>0.99997735023498502</v>
      </c>
      <c r="L200">
        <v>217.91062927246</v>
      </c>
      <c r="M200">
        <v>263.17779541015602</v>
      </c>
      <c r="N200">
        <v>0.99986565113067605</v>
      </c>
      <c r="O200">
        <f t="shared" si="14"/>
        <v>4.0285339355469887</v>
      </c>
      <c r="P200">
        <f t="shared" si="15"/>
        <v>0.43246699015309487</v>
      </c>
    </row>
    <row r="201" spans="1:16" x14ac:dyDescent="0.45">
      <c r="A201">
        <v>197</v>
      </c>
      <c r="B201">
        <v>409.55145263671801</v>
      </c>
      <c r="C201">
        <v>251.56532287597599</v>
      </c>
      <c r="D201">
        <f t="shared" si="12"/>
        <v>1.6206438700353374</v>
      </c>
      <c r="F201">
        <v>0.99981486797332697</v>
      </c>
      <c r="G201">
        <v>375.21728515625</v>
      </c>
      <c r="H201">
        <v>254.99125671386699</v>
      </c>
      <c r="I201">
        <f t="shared" si="13"/>
        <v>1.4505107625324456</v>
      </c>
      <c r="K201">
        <v>0.99998414516448897</v>
      </c>
      <c r="L201">
        <v>237.57223510742099</v>
      </c>
      <c r="M201">
        <v>273.68835449218699</v>
      </c>
      <c r="N201">
        <v>0.99986469745635898</v>
      </c>
      <c r="O201">
        <f t="shared" si="14"/>
        <v>3.4259338378909945</v>
      </c>
      <c r="P201">
        <f t="shared" si="15"/>
        <v>-0.17013310750289934</v>
      </c>
    </row>
    <row r="202" spans="1:16" x14ac:dyDescent="0.45">
      <c r="A202">
        <v>198</v>
      </c>
      <c r="B202">
        <v>408.662506103515</v>
      </c>
      <c r="C202">
        <v>252.58589172363199</v>
      </c>
      <c r="D202">
        <f t="shared" si="12"/>
        <v>2.6412127176913316</v>
      </c>
      <c r="F202">
        <v>0.99988579750061002</v>
      </c>
      <c r="G202">
        <v>374.610260009765</v>
      </c>
      <c r="H202">
        <v>256.15557861328102</v>
      </c>
      <c r="I202">
        <f t="shared" si="13"/>
        <v>2.6148326619464797</v>
      </c>
      <c r="K202">
        <v>0.99999374151229803</v>
      </c>
      <c r="L202">
        <v>216.06950378417901</v>
      </c>
      <c r="M202">
        <v>282.87469482421801</v>
      </c>
      <c r="N202">
        <v>0.99986267089843694</v>
      </c>
      <c r="O202">
        <f t="shared" si="14"/>
        <v>3.5696868896490344</v>
      </c>
      <c r="P202">
        <f t="shared" si="15"/>
        <v>-2.6380055744859465E-2</v>
      </c>
    </row>
    <row r="203" spans="1:16" x14ac:dyDescent="0.45">
      <c r="A203">
        <v>199</v>
      </c>
      <c r="B203">
        <v>408.06085205078102</v>
      </c>
      <c r="C203">
        <v>252.52453613281199</v>
      </c>
      <c r="D203">
        <f t="shared" si="12"/>
        <v>2.5798571268713317</v>
      </c>
      <c r="F203">
        <v>0.99990713596343905</v>
      </c>
      <c r="G203">
        <v>374.39221191406199</v>
      </c>
      <c r="H203">
        <v>256.234619140625</v>
      </c>
      <c r="I203">
        <f t="shared" si="13"/>
        <v>2.693873189290457</v>
      </c>
      <c r="K203">
        <v>0.99999499320983798</v>
      </c>
      <c r="L203">
        <v>217.91921997070301</v>
      </c>
      <c r="M203">
        <v>264.520904541015</v>
      </c>
      <c r="N203">
        <v>0.99969029426574696</v>
      </c>
      <c r="O203">
        <f t="shared" si="14"/>
        <v>3.7100830078130116</v>
      </c>
      <c r="P203">
        <f t="shared" si="15"/>
        <v>0.11401606241911777</v>
      </c>
    </row>
    <row r="204" spans="1:16" x14ac:dyDescent="0.45">
      <c r="A204">
        <v>200</v>
      </c>
      <c r="B204">
        <v>407.46270751953102</v>
      </c>
      <c r="C204">
        <v>252.66017150878901</v>
      </c>
      <c r="D204">
        <f t="shared" si="12"/>
        <v>2.715492502848349</v>
      </c>
      <c r="F204">
        <v>0.99992692470550504</v>
      </c>
      <c r="G204">
        <v>373.71749877929602</v>
      </c>
      <c r="H204">
        <v>256.05819702148398</v>
      </c>
      <c r="I204">
        <f t="shared" si="13"/>
        <v>2.5174510701494341</v>
      </c>
      <c r="K204">
        <v>0.999994397163391</v>
      </c>
      <c r="L204">
        <v>238.77033996582</v>
      </c>
      <c r="M204">
        <v>274.26306152343699</v>
      </c>
      <c r="N204">
        <v>0.99968945980071999</v>
      </c>
      <c r="O204">
        <f t="shared" si="14"/>
        <v>3.3980255126949714</v>
      </c>
      <c r="P204">
        <f t="shared" si="15"/>
        <v>-0.19804143269892238</v>
      </c>
    </row>
    <row r="205" spans="1:16" x14ac:dyDescent="0.45">
      <c r="A205">
        <v>201</v>
      </c>
      <c r="B205">
        <v>407.227447509765</v>
      </c>
      <c r="C205">
        <v>252.73739624023401</v>
      </c>
      <c r="D205">
        <f t="shared" si="12"/>
        <v>2.7927172342933488</v>
      </c>
      <c r="F205">
        <v>0.99993550777435303</v>
      </c>
      <c r="G205">
        <v>373.10012817382801</v>
      </c>
      <c r="H205">
        <v>256.683502197265</v>
      </c>
      <c r="I205">
        <f t="shared" si="13"/>
        <v>3.1427562459304568</v>
      </c>
      <c r="K205">
        <v>0.99999630451202304</v>
      </c>
      <c r="L205">
        <v>217.779861450195</v>
      </c>
      <c r="M205">
        <v>284.76528930664</v>
      </c>
      <c r="N205">
        <v>0.99971246719360296</v>
      </c>
      <c r="O205">
        <f t="shared" si="14"/>
        <v>3.9461059570309942</v>
      </c>
      <c r="P205">
        <f t="shared" si="15"/>
        <v>0.35003901163710038</v>
      </c>
    </row>
    <row r="206" spans="1:16" x14ac:dyDescent="0.45">
      <c r="A206">
        <v>202</v>
      </c>
      <c r="B206">
        <v>407.25958251953102</v>
      </c>
      <c r="C206">
        <v>252.06362915039</v>
      </c>
      <c r="D206">
        <f t="shared" si="12"/>
        <v>2.118950144449343</v>
      </c>
      <c r="F206">
        <v>0.999933302402496</v>
      </c>
      <c r="G206">
        <v>373.38406372070301</v>
      </c>
      <c r="H206">
        <v>255.94514465332</v>
      </c>
      <c r="I206">
        <f t="shared" si="13"/>
        <v>2.4043987019854569</v>
      </c>
      <c r="K206">
        <v>0.99999487400054898</v>
      </c>
      <c r="L206">
        <v>226.84075927734301</v>
      </c>
      <c r="M206">
        <v>268.11068725585898</v>
      </c>
      <c r="N206">
        <v>0.99979996681213301</v>
      </c>
      <c r="O206">
        <f t="shared" si="14"/>
        <v>3.8815155029300001</v>
      </c>
      <c r="P206">
        <f t="shared" si="15"/>
        <v>0.28544855753610632</v>
      </c>
    </row>
    <row r="207" spans="1:16" x14ac:dyDescent="0.45">
      <c r="A207">
        <v>203</v>
      </c>
      <c r="B207">
        <v>407.51647949218699</v>
      </c>
      <c r="C207">
        <v>252.43734741210901</v>
      </c>
      <c r="D207">
        <f t="shared" si="12"/>
        <v>2.4926684061683488</v>
      </c>
      <c r="F207">
        <v>0.99992847442626898</v>
      </c>
      <c r="G207">
        <v>373.38079833984301</v>
      </c>
      <c r="H207">
        <v>255.66500854492099</v>
      </c>
      <c r="I207">
        <f t="shared" si="13"/>
        <v>2.124262593586451</v>
      </c>
      <c r="K207">
        <v>0.99999308586120605</v>
      </c>
      <c r="L207">
        <v>237.97747802734301</v>
      </c>
      <c r="M207">
        <v>275.537506103515</v>
      </c>
      <c r="N207">
        <v>0.999678075313568</v>
      </c>
      <c r="O207">
        <f t="shared" si="14"/>
        <v>3.2276611328119884</v>
      </c>
      <c r="P207">
        <f t="shared" si="15"/>
        <v>-0.36840581258190541</v>
      </c>
    </row>
    <row r="208" spans="1:16" x14ac:dyDescent="0.45">
      <c r="A208">
        <v>204</v>
      </c>
      <c r="B208">
        <v>408.09906005859301</v>
      </c>
      <c r="C208">
        <v>253.41865539550699</v>
      </c>
      <c r="D208">
        <f t="shared" si="12"/>
        <v>3.4739763895663316</v>
      </c>
      <c r="F208">
        <v>0.99991214275360096</v>
      </c>
      <c r="G208">
        <v>374.14154052734301</v>
      </c>
      <c r="H208">
        <v>256.85128784179602</v>
      </c>
      <c r="I208">
        <f t="shared" si="13"/>
        <v>3.3105418904614794</v>
      </c>
      <c r="K208">
        <v>0.99999529123306197</v>
      </c>
      <c r="L208">
        <v>216.95896911621</v>
      </c>
      <c r="M208">
        <v>285.63296508789</v>
      </c>
      <c r="N208">
        <v>0.99974954128265303</v>
      </c>
      <c r="O208">
        <f t="shared" si="14"/>
        <v>3.4326324462890341</v>
      </c>
      <c r="P208">
        <f t="shared" si="15"/>
        <v>-0.16343449910485974</v>
      </c>
    </row>
    <row r="209" spans="1:16" x14ac:dyDescent="0.45">
      <c r="A209">
        <v>205</v>
      </c>
      <c r="B209">
        <v>408.99920654296801</v>
      </c>
      <c r="C209">
        <v>252.99522399902301</v>
      </c>
      <c r="D209">
        <f t="shared" si="12"/>
        <v>3.0505449930823545</v>
      </c>
      <c r="F209">
        <v>0.999861299991607</v>
      </c>
      <c r="G209">
        <v>375.43411254882801</v>
      </c>
      <c r="H209">
        <v>256.49288940429602</v>
      </c>
      <c r="I209">
        <f t="shared" si="13"/>
        <v>2.9521434529614794</v>
      </c>
      <c r="K209">
        <v>0.99999332427978505</v>
      </c>
      <c r="L209">
        <v>222.48515319824199</v>
      </c>
      <c r="M209">
        <v>265.33172607421801</v>
      </c>
      <c r="N209">
        <v>0.99917137622833196</v>
      </c>
      <c r="O209">
        <f t="shared" si="14"/>
        <v>3.4976654052730112</v>
      </c>
      <c r="P209">
        <f t="shared" si="15"/>
        <v>-9.8401540120882647E-2</v>
      </c>
    </row>
    <row r="210" spans="1:16" x14ac:dyDescent="0.45">
      <c r="A210">
        <v>206</v>
      </c>
      <c r="B210">
        <v>410.252685546875</v>
      </c>
      <c r="C210">
        <v>252.159896850585</v>
      </c>
      <c r="D210">
        <f t="shared" si="12"/>
        <v>2.2152178446443429</v>
      </c>
      <c r="F210">
        <v>0.99981606006622303</v>
      </c>
      <c r="G210">
        <v>376.06942749023398</v>
      </c>
      <c r="H210">
        <v>256.22344970703102</v>
      </c>
      <c r="I210">
        <f t="shared" si="13"/>
        <v>2.6827037556964797</v>
      </c>
      <c r="K210">
        <v>0.99998950958251898</v>
      </c>
      <c r="L210">
        <v>225.49504089355401</v>
      </c>
      <c r="M210">
        <v>265.926513671875</v>
      </c>
      <c r="N210">
        <v>0.99822831153869596</v>
      </c>
      <c r="O210">
        <f t="shared" si="14"/>
        <v>4.063552856446023</v>
      </c>
      <c r="P210">
        <f t="shared" si="15"/>
        <v>0.46748591105212922</v>
      </c>
    </row>
    <row r="211" spans="1:16" x14ac:dyDescent="0.45">
      <c r="A211">
        <v>207</v>
      </c>
      <c r="B211">
        <v>410.425201416015</v>
      </c>
      <c r="C211">
        <v>253.13279724121</v>
      </c>
      <c r="D211">
        <f t="shared" si="12"/>
        <v>3.1881182352693429</v>
      </c>
      <c r="F211">
        <v>0.99986904859542802</v>
      </c>
      <c r="G211">
        <v>376.51516723632801</v>
      </c>
      <c r="H211">
        <v>257.43630981445301</v>
      </c>
      <c r="I211">
        <f t="shared" si="13"/>
        <v>3.8955638631184684</v>
      </c>
      <c r="K211">
        <v>0.99999225139617898</v>
      </c>
      <c r="L211">
        <v>221.18418884277301</v>
      </c>
      <c r="M211">
        <v>283.17361450195301</v>
      </c>
      <c r="N211">
        <v>0.99959063529968195</v>
      </c>
      <c r="O211">
        <f t="shared" si="14"/>
        <v>4.3035125732430117</v>
      </c>
      <c r="P211">
        <f t="shared" si="15"/>
        <v>0.70744562784911791</v>
      </c>
    </row>
    <row r="212" spans="1:16" x14ac:dyDescent="0.45">
      <c r="A212">
        <v>208</v>
      </c>
      <c r="B212">
        <v>410.53729248046801</v>
      </c>
      <c r="C212">
        <v>252.89462280273401</v>
      </c>
      <c r="D212">
        <f t="shared" si="12"/>
        <v>2.9499437967933488</v>
      </c>
      <c r="F212">
        <v>0.99985826015472401</v>
      </c>
      <c r="G212">
        <v>376.65621948242102</v>
      </c>
      <c r="H212">
        <v>257.43673706054602</v>
      </c>
      <c r="I212">
        <f t="shared" si="13"/>
        <v>3.8959911092114794</v>
      </c>
      <c r="K212">
        <v>0.99999320507049505</v>
      </c>
      <c r="L212">
        <v>230.56964111328099</v>
      </c>
      <c r="M212">
        <v>269.98968505859301</v>
      </c>
      <c r="N212">
        <v>0.99982094764709395</v>
      </c>
      <c r="O212">
        <f t="shared" si="14"/>
        <v>4.5421142578120168</v>
      </c>
      <c r="P212">
        <f t="shared" si="15"/>
        <v>0.94604731241812301</v>
      </c>
    </row>
    <row r="213" spans="1:16" x14ac:dyDescent="0.45">
      <c r="A213">
        <v>209</v>
      </c>
      <c r="B213">
        <v>410.19641113281199</v>
      </c>
      <c r="C213">
        <v>253.069580078125</v>
      </c>
      <c r="D213">
        <f t="shared" si="12"/>
        <v>3.1249010721843433</v>
      </c>
      <c r="F213">
        <v>0.99986994266509999</v>
      </c>
      <c r="G213">
        <v>376.391510009765</v>
      </c>
      <c r="H213">
        <v>257.31481933593699</v>
      </c>
      <c r="I213">
        <f t="shared" si="13"/>
        <v>3.7740733846024455</v>
      </c>
      <c r="K213">
        <v>0.99999231100082397</v>
      </c>
      <c r="L213">
        <v>209.28788757324199</v>
      </c>
      <c r="M213">
        <v>265.71325683593699</v>
      </c>
      <c r="N213">
        <v>0.99981188774108798</v>
      </c>
      <c r="O213">
        <f t="shared" si="14"/>
        <v>4.2452392578119884</v>
      </c>
      <c r="P213">
        <f t="shared" si="15"/>
        <v>0.64917231241809459</v>
      </c>
    </row>
    <row r="214" spans="1:16" x14ac:dyDescent="0.45">
      <c r="A214">
        <v>210</v>
      </c>
      <c r="B214">
        <v>409.52462768554602</v>
      </c>
      <c r="C214">
        <v>253.72215270996</v>
      </c>
      <c r="D214">
        <f t="shared" si="12"/>
        <v>3.7774737040193429</v>
      </c>
      <c r="F214">
        <v>0.99986612796783403</v>
      </c>
      <c r="G214">
        <v>375.551666259765</v>
      </c>
      <c r="H214">
        <v>258.31124877929602</v>
      </c>
      <c r="I214">
        <f t="shared" si="13"/>
        <v>4.7705028279614794</v>
      </c>
      <c r="K214">
        <v>0.99999600648880005</v>
      </c>
      <c r="L214">
        <v>222.37521362304599</v>
      </c>
      <c r="M214">
        <v>284.52325439453102</v>
      </c>
      <c r="N214">
        <v>0.999619841575622</v>
      </c>
      <c r="O214">
        <f t="shared" si="14"/>
        <v>4.5890960693360228</v>
      </c>
      <c r="P214">
        <f t="shared" si="15"/>
        <v>0.99302912394212894</v>
      </c>
    </row>
    <row r="215" spans="1:16" x14ac:dyDescent="0.45">
      <c r="A215">
        <v>211</v>
      </c>
      <c r="B215">
        <v>408.73980712890602</v>
      </c>
      <c r="C215">
        <v>253.29454040527301</v>
      </c>
      <c r="D215">
        <f t="shared" si="12"/>
        <v>3.3498613993323545</v>
      </c>
      <c r="F215">
        <v>0.99987822771072299</v>
      </c>
      <c r="G215">
        <v>375.42987060546801</v>
      </c>
      <c r="H215">
        <v>258.28582763671801</v>
      </c>
      <c r="I215">
        <f t="shared" si="13"/>
        <v>4.7450816853834681</v>
      </c>
      <c r="K215">
        <v>0.99999678134918202</v>
      </c>
      <c r="L215">
        <v>238.650466918945</v>
      </c>
      <c r="M215">
        <v>273.33419799804602</v>
      </c>
      <c r="N215">
        <v>0.99984967708587602</v>
      </c>
      <c r="O215">
        <f t="shared" si="14"/>
        <v>4.9912872314449999</v>
      </c>
      <c r="P215">
        <f t="shared" si="15"/>
        <v>1.395220286051106</v>
      </c>
    </row>
    <row r="216" spans="1:16" x14ac:dyDescent="0.45">
      <c r="A216">
        <v>212</v>
      </c>
      <c r="B216">
        <v>408.301025390625</v>
      </c>
      <c r="C216">
        <v>252.91865539550699</v>
      </c>
      <c r="D216">
        <f t="shared" si="12"/>
        <v>2.9739763895663316</v>
      </c>
      <c r="F216">
        <v>0.99989819526672297</v>
      </c>
      <c r="G216">
        <v>374.82546997070301</v>
      </c>
      <c r="H216">
        <v>257.42416381835898</v>
      </c>
      <c r="I216">
        <f t="shared" si="13"/>
        <v>3.8834178670244341</v>
      </c>
      <c r="K216">
        <v>0.99999606609344405</v>
      </c>
      <c r="L216">
        <v>211.13031005859301</v>
      </c>
      <c r="M216">
        <v>269.228912353515</v>
      </c>
      <c r="N216">
        <v>0.99988794326782204</v>
      </c>
      <c r="O216">
        <f t="shared" si="14"/>
        <v>4.5055084228519888</v>
      </c>
      <c r="P216">
        <f t="shared" si="15"/>
        <v>0.909441477458095</v>
      </c>
    </row>
    <row r="217" spans="1:16" x14ac:dyDescent="0.45">
      <c r="A217">
        <v>213</v>
      </c>
      <c r="B217">
        <v>407.54855346679602</v>
      </c>
      <c r="C217">
        <v>253.55572509765599</v>
      </c>
      <c r="D217">
        <f t="shared" si="12"/>
        <v>3.6110460917153375</v>
      </c>
      <c r="F217">
        <v>0.99991482496261597</v>
      </c>
      <c r="G217">
        <v>374.27767944335898</v>
      </c>
      <c r="H217">
        <v>258.20785522460898</v>
      </c>
      <c r="I217">
        <f t="shared" si="13"/>
        <v>4.6671092732744341</v>
      </c>
      <c r="K217">
        <v>0.99999737739562899</v>
      </c>
      <c r="L217">
        <v>220.05528259277301</v>
      </c>
      <c r="M217">
        <v>290.41271972656199</v>
      </c>
      <c r="N217">
        <v>0.99991267919540405</v>
      </c>
      <c r="O217">
        <f t="shared" si="14"/>
        <v>4.6521301269529829</v>
      </c>
      <c r="P217">
        <f t="shared" si="15"/>
        <v>1.0560631815590891</v>
      </c>
    </row>
    <row r="218" spans="1:16" x14ac:dyDescent="0.45">
      <c r="A218">
        <v>214</v>
      </c>
      <c r="B218">
        <v>407.26187133789</v>
      </c>
      <c r="C218">
        <v>253.44808959960901</v>
      </c>
      <c r="D218">
        <f t="shared" si="12"/>
        <v>3.5034105936683488</v>
      </c>
      <c r="F218">
        <v>0.99992990493774403</v>
      </c>
      <c r="G218">
        <v>374.31439208984301</v>
      </c>
      <c r="H218">
        <v>258.38571166992102</v>
      </c>
      <c r="I218">
        <f t="shared" si="13"/>
        <v>4.8449657185864794</v>
      </c>
      <c r="K218">
        <v>0.99999767541885298</v>
      </c>
      <c r="L218">
        <v>238.69184875488199</v>
      </c>
      <c r="M218">
        <v>276.57229614257801</v>
      </c>
      <c r="N218">
        <v>0.99963170289993197</v>
      </c>
      <c r="O218">
        <f t="shared" si="14"/>
        <v>4.9376220703120168</v>
      </c>
      <c r="P218">
        <f t="shared" si="15"/>
        <v>1.341555124918123</v>
      </c>
    </row>
    <row r="219" spans="1:16" x14ac:dyDescent="0.45">
      <c r="A219">
        <v>215</v>
      </c>
      <c r="B219">
        <v>407.31286621093699</v>
      </c>
      <c r="C219">
        <v>252.81640625</v>
      </c>
      <c r="D219">
        <f t="shared" si="12"/>
        <v>2.8717272440593433</v>
      </c>
      <c r="F219">
        <v>0.99992668628692605</v>
      </c>
      <c r="G219">
        <v>374.025787353515</v>
      </c>
      <c r="H219">
        <v>257.44125366210898</v>
      </c>
      <c r="I219">
        <f t="shared" si="13"/>
        <v>3.9005077107744341</v>
      </c>
      <c r="K219">
        <v>0.99999701976776101</v>
      </c>
      <c r="L219">
        <v>211.83270263671801</v>
      </c>
      <c r="M219">
        <v>272.85827636718699</v>
      </c>
      <c r="N219">
        <v>0.99997091293334905</v>
      </c>
      <c r="O219">
        <f t="shared" si="14"/>
        <v>4.6248474121089771</v>
      </c>
      <c r="P219">
        <f t="shared" si="15"/>
        <v>1.0287804667150833</v>
      </c>
    </row>
    <row r="220" spans="1:16" x14ac:dyDescent="0.45">
      <c r="A220">
        <v>216</v>
      </c>
      <c r="B220">
        <v>407.41064453125</v>
      </c>
      <c r="C220">
        <v>253.00924682617099</v>
      </c>
      <c r="D220">
        <f t="shared" si="12"/>
        <v>3.0645678202303372</v>
      </c>
      <c r="F220">
        <v>0.99992144107818604</v>
      </c>
      <c r="G220">
        <v>373.67343139648398</v>
      </c>
      <c r="H220">
        <v>257.75369262695301</v>
      </c>
      <c r="I220">
        <f t="shared" si="13"/>
        <v>4.2129466756184684</v>
      </c>
      <c r="K220">
        <v>0.99999755620956399</v>
      </c>
      <c r="L220">
        <v>220.72085571289</v>
      </c>
      <c r="M220">
        <v>292.04861450195301</v>
      </c>
      <c r="N220">
        <v>0.99978995323181097</v>
      </c>
      <c r="O220">
        <f t="shared" si="14"/>
        <v>4.7444458007820174</v>
      </c>
      <c r="P220">
        <f t="shared" si="15"/>
        <v>1.1483788553881236</v>
      </c>
    </row>
    <row r="221" spans="1:16" x14ac:dyDescent="0.45">
      <c r="A221">
        <v>217</v>
      </c>
      <c r="B221">
        <v>408.40563964843699</v>
      </c>
      <c r="C221">
        <v>252.26773071289</v>
      </c>
      <c r="D221">
        <f t="shared" si="12"/>
        <v>2.323051706949343</v>
      </c>
      <c r="F221">
        <v>0.99987059831619196</v>
      </c>
      <c r="G221">
        <v>375.05621337890602</v>
      </c>
      <c r="H221">
        <v>257.32843017578102</v>
      </c>
      <c r="I221">
        <f t="shared" si="13"/>
        <v>3.7876842244464797</v>
      </c>
      <c r="K221">
        <v>0.99999666213989202</v>
      </c>
      <c r="L221">
        <v>242.94535827636699</v>
      </c>
      <c r="M221">
        <v>275.30532836914</v>
      </c>
      <c r="N221">
        <v>0.99989378452301003</v>
      </c>
      <c r="O221">
        <f t="shared" si="14"/>
        <v>5.0606994628910229</v>
      </c>
      <c r="P221">
        <f t="shared" si="15"/>
        <v>1.4646325174971291</v>
      </c>
    </row>
    <row r="222" spans="1:16" x14ac:dyDescent="0.45">
      <c r="A222">
        <v>218</v>
      </c>
      <c r="B222">
        <v>409.36328125</v>
      </c>
      <c r="C222">
        <v>251.49197387695301</v>
      </c>
      <c r="D222">
        <f t="shared" si="12"/>
        <v>1.5472948710123546</v>
      </c>
      <c r="F222">
        <v>0.99982428550720204</v>
      </c>
      <c r="G222">
        <v>375.31640625</v>
      </c>
      <c r="H222">
        <v>255.79490661621</v>
      </c>
      <c r="I222">
        <f t="shared" si="13"/>
        <v>2.2541606648754566</v>
      </c>
      <c r="K222">
        <v>0.99999082088470403</v>
      </c>
      <c r="L222">
        <v>213.965087890625</v>
      </c>
      <c r="M222">
        <v>271.950927734375</v>
      </c>
      <c r="N222">
        <v>0.99997019767761197</v>
      </c>
      <c r="O222">
        <f t="shared" si="14"/>
        <v>4.3029327392569883</v>
      </c>
      <c r="P222">
        <f t="shared" si="15"/>
        <v>0.70686579386309445</v>
      </c>
    </row>
    <row r="223" spans="1:16" x14ac:dyDescent="0.45">
      <c r="A223">
        <v>219</v>
      </c>
      <c r="B223">
        <v>410.00048828125</v>
      </c>
      <c r="C223">
        <v>251.362213134765</v>
      </c>
      <c r="D223">
        <f t="shared" si="12"/>
        <v>1.417534128824343</v>
      </c>
      <c r="F223">
        <v>0.99975216388702304</v>
      </c>
      <c r="G223">
        <v>375.57159423828102</v>
      </c>
      <c r="H223">
        <v>256.42086791992102</v>
      </c>
      <c r="I223">
        <f t="shared" si="13"/>
        <v>2.8801219685864794</v>
      </c>
      <c r="K223">
        <v>0.99999076128005904</v>
      </c>
      <c r="L223">
        <v>223.08213806152301</v>
      </c>
      <c r="M223">
        <v>288.59149169921801</v>
      </c>
      <c r="N223">
        <v>0.99973034858703602</v>
      </c>
      <c r="O223">
        <f t="shared" si="14"/>
        <v>5.0586547851560226</v>
      </c>
      <c r="P223">
        <f t="shared" si="15"/>
        <v>1.4625878397621288</v>
      </c>
    </row>
    <row r="224" spans="1:16" x14ac:dyDescent="0.45">
      <c r="A224">
        <v>220</v>
      </c>
      <c r="B224">
        <v>411.12826538085898</v>
      </c>
      <c r="C224">
        <v>251.74038696289</v>
      </c>
      <c r="D224">
        <f t="shared" si="12"/>
        <v>1.795707956949343</v>
      </c>
      <c r="F224">
        <v>0.99974036216735795</v>
      </c>
      <c r="G224">
        <v>377.10113525390602</v>
      </c>
      <c r="H224">
        <v>256.697662353515</v>
      </c>
      <c r="I224">
        <f t="shared" si="13"/>
        <v>3.1569164021804568</v>
      </c>
      <c r="K224">
        <v>0.99998748302459695</v>
      </c>
      <c r="L224">
        <v>243.97962951660099</v>
      </c>
      <c r="M224">
        <v>272.834869384765</v>
      </c>
      <c r="N224">
        <v>0.99966490268707198</v>
      </c>
      <c r="O224">
        <f t="shared" si="14"/>
        <v>4.957275390625</v>
      </c>
      <c r="P224">
        <f t="shared" si="15"/>
        <v>1.3612084452311062</v>
      </c>
    </row>
    <row r="225" spans="1:16" x14ac:dyDescent="0.45">
      <c r="A225">
        <v>221</v>
      </c>
      <c r="B225">
        <v>411.03741455078102</v>
      </c>
      <c r="C225">
        <v>251.28527832031199</v>
      </c>
      <c r="D225">
        <f t="shared" si="12"/>
        <v>1.3405993143713317</v>
      </c>
      <c r="F225">
        <v>0.99975144863128595</v>
      </c>
      <c r="G225">
        <v>377.43954467773398</v>
      </c>
      <c r="H225">
        <v>256.11380004882801</v>
      </c>
      <c r="I225">
        <f t="shared" si="13"/>
        <v>2.5730540974934684</v>
      </c>
      <c r="K225">
        <v>0.99998128414153997</v>
      </c>
      <c r="L225">
        <v>218.22557067871</v>
      </c>
      <c r="M225">
        <v>269.02947998046801</v>
      </c>
      <c r="N225">
        <v>0.99970632791519098</v>
      </c>
      <c r="O225">
        <f t="shared" si="14"/>
        <v>4.8285217285160229</v>
      </c>
      <c r="P225">
        <f t="shared" si="15"/>
        <v>1.2324547831221291</v>
      </c>
    </row>
    <row r="226" spans="1:16" x14ac:dyDescent="0.45">
      <c r="A226">
        <v>222</v>
      </c>
      <c r="B226">
        <v>411.53167724609301</v>
      </c>
      <c r="C226">
        <v>251.24319458007801</v>
      </c>
      <c r="D226">
        <f t="shared" si="12"/>
        <v>1.2985155741373546</v>
      </c>
      <c r="F226">
        <v>0.99977278709411599</v>
      </c>
      <c r="G226">
        <v>377.67263793945301</v>
      </c>
      <c r="H226">
        <v>256.07391357421801</v>
      </c>
      <c r="I226">
        <f t="shared" si="13"/>
        <v>2.5331676228834681</v>
      </c>
      <c r="K226">
        <v>0.99998176097869795</v>
      </c>
      <c r="L226">
        <v>232.93899536132801</v>
      </c>
      <c r="M226">
        <v>280.16906738281199</v>
      </c>
      <c r="N226">
        <v>0.999167621135711</v>
      </c>
      <c r="O226">
        <f t="shared" si="14"/>
        <v>4.8307189941399997</v>
      </c>
      <c r="P226">
        <f t="shared" si="15"/>
        <v>1.2346520487461059</v>
      </c>
    </row>
    <row r="227" spans="1:16" x14ac:dyDescent="0.45">
      <c r="A227">
        <v>223</v>
      </c>
      <c r="B227">
        <v>410.88284301757801</v>
      </c>
      <c r="C227">
        <v>250.59516906738199</v>
      </c>
      <c r="D227">
        <f t="shared" si="12"/>
        <v>0.65049006144133159</v>
      </c>
      <c r="F227">
        <v>0.99983799457550004</v>
      </c>
      <c r="G227">
        <v>377.08560180664</v>
      </c>
      <c r="H227">
        <v>255.85469055175699</v>
      </c>
      <c r="I227">
        <f t="shared" si="13"/>
        <v>2.3139446004224453</v>
      </c>
      <c r="K227">
        <v>0.99997961521148604</v>
      </c>
      <c r="L227">
        <v>218.58853149414</v>
      </c>
      <c r="M227">
        <v>286.42135620117102</v>
      </c>
      <c r="N227">
        <v>0.99983215332031194</v>
      </c>
      <c r="O227">
        <f t="shared" si="14"/>
        <v>5.259521484375</v>
      </c>
      <c r="P227">
        <f t="shared" si="15"/>
        <v>1.6634545389811062</v>
      </c>
    </row>
    <row r="228" spans="1:16" x14ac:dyDescent="0.45">
      <c r="A228">
        <v>224</v>
      </c>
      <c r="B228">
        <v>409.56774902343699</v>
      </c>
      <c r="C228">
        <v>249.74597167968699</v>
      </c>
      <c r="D228">
        <f t="shared" si="12"/>
        <v>-0.19870732625366827</v>
      </c>
      <c r="F228">
        <v>0.99990272521972601</v>
      </c>
      <c r="G228">
        <v>376.08514404296801</v>
      </c>
      <c r="H228">
        <v>255.10760498046801</v>
      </c>
      <c r="I228">
        <f t="shared" si="13"/>
        <v>1.5668590291334681</v>
      </c>
      <c r="K228">
        <v>0.99998039007186801</v>
      </c>
      <c r="L228">
        <v>220.03823852539</v>
      </c>
      <c r="M228">
        <v>274.784423828125</v>
      </c>
      <c r="N228">
        <v>0.99993407726287797</v>
      </c>
      <c r="O228">
        <f t="shared" si="14"/>
        <v>5.3616333007810226</v>
      </c>
      <c r="P228">
        <f t="shared" si="15"/>
        <v>1.7655663553871288</v>
      </c>
    </row>
    <row r="229" spans="1:16" x14ac:dyDescent="0.45">
      <c r="A229">
        <v>225</v>
      </c>
      <c r="B229">
        <v>408.58349609375</v>
      </c>
      <c r="C229">
        <v>250.42251586914</v>
      </c>
      <c r="D229">
        <f t="shared" si="12"/>
        <v>0.47783686319934304</v>
      </c>
      <c r="F229">
        <v>0.99988776445388705</v>
      </c>
      <c r="G229">
        <v>374.21228027343699</v>
      </c>
      <c r="H229">
        <v>254.43475341796801</v>
      </c>
      <c r="I229">
        <f t="shared" si="13"/>
        <v>0.89400746663346808</v>
      </c>
      <c r="K229">
        <v>0.99998497962951605</v>
      </c>
      <c r="L229">
        <v>237.47502136230401</v>
      </c>
      <c r="M229">
        <v>282.94982910156199</v>
      </c>
      <c r="N229">
        <v>0.99907767772674505</v>
      </c>
      <c r="O229">
        <f t="shared" si="14"/>
        <v>4.0122375488280113</v>
      </c>
      <c r="P229">
        <f t="shared" si="15"/>
        <v>0.41617060343411749</v>
      </c>
    </row>
    <row r="230" spans="1:16" x14ac:dyDescent="0.45">
      <c r="A230">
        <v>226</v>
      </c>
      <c r="B230">
        <v>407.06036376953102</v>
      </c>
      <c r="C230">
        <v>250.39775085449199</v>
      </c>
      <c r="D230">
        <f t="shared" si="12"/>
        <v>0.45307184855133187</v>
      </c>
      <c r="F230">
        <v>0.99992609024047796</v>
      </c>
      <c r="G230">
        <v>372.79205322265602</v>
      </c>
      <c r="H230">
        <v>254.70414733886699</v>
      </c>
      <c r="I230">
        <f t="shared" si="13"/>
        <v>1.1634013875324456</v>
      </c>
      <c r="K230">
        <v>0.99998950958251898</v>
      </c>
      <c r="L230">
        <v>217.40734863281199</v>
      </c>
      <c r="M230">
        <v>292.79278564453102</v>
      </c>
      <c r="N230">
        <v>0.99986767768859797</v>
      </c>
      <c r="O230">
        <f t="shared" si="14"/>
        <v>4.306396484375</v>
      </c>
      <c r="P230">
        <f t="shared" si="15"/>
        <v>0.71032953898110618</v>
      </c>
    </row>
    <row r="231" spans="1:16" x14ac:dyDescent="0.45">
      <c r="A231">
        <v>227</v>
      </c>
      <c r="B231">
        <v>406.58770751953102</v>
      </c>
      <c r="C231">
        <v>249.76773071289</v>
      </c>
      <c r="D231">
        <f t="shared" si="12"/>
        <v>-0.17694829305065696</v>
      </c>
      <c r="F231">
        <v>0.99996018409729004</v>
      </c>
      <c r="G231">
        <v>371.84780883789</v>
      </c>
      <c r="H231">
        <v>253.655517578125</v>
      </c>
      <c r="I231">
        <f t="shared" si="13"/>
        <v>0.11477162679045705</v>
      </c>
      <c r="K231">
        <v>0.99998766183853105</v>
      </c>
      <c r="L231">
        <v>228.34013366699199</v>
      </c>
      <c r="M231">
        <v>270.083740234375</v>
      </c>
      <c r="N231">
        <v>0.99982339143752996</v>
      </c>
      <c r="O231">
        <f t="shared" si="14"/>
        <v>3.8877868652350003</v>
      </c>
      <c r="P231">
        <f t="shared" si="15"/>
        <v>0.29171991984110646</v>
      </c>
    </row>
    <row r="232" spans="1:16" x14ac:dyDescent="0.45">
      <c r="A232">
        <v>228</v>
      </c>
      <c r="B232">
        <v>406.86975097656199</v>
      </c>
      <c r="C232">
        <v>249.713623046875</v>
      </c>
      <c r="D232">
        <f t="shared" si="12"/>
        <v>-0.23105595906565668</v>
      </c>
      <c r="F232">
        <v>0.99995338916778498</v>
      </c>
      <c r="G232">
        <v>372.30871582031199</v>
      </c>
      <c r="H232">
        <v>253.03892517089801</v>
      </c>
      <c r="I232">
        <f t="shared" si="13"/>
        <v>-0.50182078043653178</v>
      </c>
      <c r="K232">
        <v>0.99998646974563599</v>
      </c>
      <c r="L232">
        <v>234.83303833007801</v>
      </c>
      <c r="M232">
        <v>273.23333740234301</v>
      </c>
      <c r="N232">
        <v>0.99860334396362305</v>
      </c>
      <c r="O232">
        <f t="shared" si="14"/>
        <v>3.3253021240230112</v>
      </c>
      <c r="P232">
        <f t="shared" si="15"/>
        <v>-0.27076482137088265</v>
      </c>
    </row>
    <row r="233" spans="1:16" x14ac:dyDescent="0.45">
      <c r="A233">
        <v>229</v>
      </c>
      <c r="B233">
        <v>407.35662841796801</v>
      </c>
      <c r="C233">
        <v>250.24005126953099</v>
      </c>
      <c r="D233">
        <f t="shared" si="12"/>
        <v>0.29537226359033752</v>
      </c>
      <c r="F233">
        <v>0.99992048740386896</v>
      </c>
      <c r="G233">
        <v>372.49020385742102</v>
      </c>
      <c r="H233">
        <v>253.451248168945</v>
      </c>
      <c r="I233">
        <f t="shared" si="13"/>
        <v>-8.949778238954309E-2</v>
      </c>
      <c r="K233">
        <v>0.99998724460601796</v>
      </c>
      <c r="L233">
        <v>218.292236328125</v>
      </c>
      <c r="M233">
        <v>285.58148193359301</v>
      </c>
      <c r="N233">
        <v>0.99967902898788397</v>
      </c>
      <c r="O233">
        <f t="shared" si="14"/>
        <v>3.2111968994140057</v>
      </c>
      <c r="P233">
        <f t="shared" si="15"/>
        <v>-0.38487004597988816</v>
      </c>
    </row>
    <row r="234" spans="1:16" x14ac:dyDescent="0.45">
      <c r="A234">
        <v>230</v>
      </c>
      <c r="B234">
        <v>408.38687133789</v>
      </c>
      <c r="C234">
        <v>250.060943603515</v>
      </c>
      <c r="D234">
        <f t="shared" si="12"/>
        <v>0.11626459757434304</v>
      </c>
      <c r="F234">
        <v>0.99989211559295599</v>
      </c>
      <c r="G234">
        <v>373.40594482421801</v>
      </c>
      <c r="H234">
        <v>253.12300109863199</v>
      </c>
      <c r="I234">
        <f t="shared" si="13"/>
        <v>-0.41774485270255468</v>
      </c>
      <c r="K234">
        <v>0.99998462200164795</v>
      </c>
      <c r="L234">
        <v>234.50743103027301</v>
      </c>
      <c r="M234">
        <v>264.58364868164</v>
      </c>
      <c r="N234">
        <v>0.99964243173599199</v>
      </c>
      <c r="O234">
        <f t="shared" si="14"/>
        <v>3.0620574951169885</v>
      </c>
      <c r="P234">
        <f t="shared" si="15"/>
        <v>-0.53400945027690527</v>
      </c>
    </row>
    <row r="235" spans="1:16" x14ac:dyDescent="0.45">
      <c r="A235">
        <v>231</v>
      </c>
      <c r="B235">
        <v>408.64794921875</v>
      </c>
      <c r="C235">
        <v>249.91981506347599</v>
      </c>
      <c r="D235">
        <f t="shared" si="12"/>
        <v>-2.4863942464662614E-2</v>
      </c>
      <c r="F235">
        <v>0.99986314773559504</v>
      </c>
      <c r="G235">
        <v>373.88909912109301</v>
      </c>
      <c r="H235">
        <v>253.46029663085901</v>
      </c>
      <c r="I235">
        <f t="shared" si="13"/>
        <v>-8.0449320475537434E-2</v>
      </c>
      <c r="K235">
        <v>0.99998140335082997</v>
      </c>
      <c r="L235">
        <v>210.49169921875</v>
      </c>
      <c r="M235">
        <v>261.040283203125</v>
      </c>
      <c r="N235">
        <v>0.999963879585266</v>
      </c>
      <c r="O235">
        <f t="shared" si="14"/>
        <v>3.5404815673830115</v>
      </c>
      <c r="P235">
        <f t="shared" si="15"/>
        <v>-5.5585378010882369E-2</v>
      </c>
    </row>
    <row r="236" spans="1:16" x14ac:dyDescent="0.45">
      <c r="A236">
        <v>232</v>
      </c>
      <c r="B236">
        <v>409.2978515625</v>
      </c>
      <c r="C236">
        <v>251.26600646972599</v>
      </c>
      <c r="D236">
        <f t="shared" si="12"/>
        <v>1.3213274637853374</v>
      </c>
      <c r="F236">
        <v>0.99982821941375699</v>
      </c>
      <c r="G236">
        <v>374.01727294921801</v>
      </c>
      <c r="H236">
        <v>254.21852111816401</v>
      </c>
      <c r="I236">
        <f t="shared" si="13"/>
        <v>0.67777516682946271</v>
      </c>
      <c r="K236">
        <v>0.99997913837432795</v>
      </c>
      <c r="L236">
        <v>217.76847839355401</v>
      </c>
      <c r="M236">
        <v>276.886627197265</v>
      </c>
      <c r="N236">
        <v>0.99989581108093195</v>
      </c>
      <c r="O236">
        <f t="shared" si="14"/>
        <v>2.9525146484380116</v>
      </c>
      <c r="P236">
        <f t="shared" si="15"/>
        <v>-0.64355229695588223</v>
      </c>
    </row>
    <row r="237" spans="1:16" x14ac:dyDescent="0.45">
      <c r="A237">
        <v>233</v>
      </c>
      <c r="B237">
        <v>408.97766113281199</v>
      </c>
      <c r="C237">
        <v>250.81146240234301</v>
      </c>
      <c r="D237">
        <f t="shared" si="12"/>
        <v>0.86678339640235436</v>
      </c>
      <c r="F237">
        <v>0.99986237287521296</v>
      </c>
      <c r="G237">
        <v>374.15948486328102</v>
      </c>
      <c r="H237">
        <v>253.99705505371</v>
      </c>
      <c r="I237">
        <f t="shared" si="13"/>
        <v>0.45630910237545663</v>
      </c>
      <c r="K237">
        <v>0.99997985363006503</v>
      </c>
      <c r="L237">
        <v>224.684326171875</v>
      </c>
      <c r="M237">
        <v>265.130615234375</v>
      </c>
      <c r="N237">
        <v>0.99983692169189398</v>
      </c>
      <c r="O237">
        <f t="shared" si="14"/>
        <v>3.1855926513669885</v>
      </c>
      <c r="P237">
        <f t="shared" si="15"/>
        <v>-0.41047429402690527</v>
      </c>
    </row>
    <row r="238" spans="1:16" x14ac:dyDescent="0.45">
      <c r="A238">
        <v>234</v>
      </c>
      <c r="B238">
        <v>408.67996215820301</v>
      </c>
      <c r="C238">
        <v>251.05181884765599</v>
      </c>
      <c r="D238">
        <f t="shared" si="12"/>
        <v>1.1071398417153375</v>
      </c>
      <c r="F238">
        <v>0.99987947940826405</v>
      </c>
      <c r="G238">
        <v>373.68115234375</v>
      </c>
      <c r="H238">
        <v>254.00213623046801</v>
      </c>
      <c r="I238">
        <f t="shared" si="13"/>
        <v>0.46139027913346808</v>
      </c>
      <c r="K238">
        <v>0.99998128414153997</v>
      </c>
      <c r="L238">
        <v>221.24223327636699</v>
      </c>
      <c r="M238">
        <v>263.445709228515</v>
      </c>
      <c r="N238">
        <v>0.99976843595504705</v>
      </c>
      <c r="O238">
        <f t="shared" si="14"/>
        <v>2.9503173828120168</v>
      </c>
      <c r="P238">
        <f t="shared" si="15"/>
        <v>-0.64574956258187699</v>
      </c>
    </row>
    <row r="239" spans="1:16" x14ac:dyDescent="0.45">
      <c r="A239">
        <v>235</v>
      </c>
      <c r="B239">
        <v>407.87008666992102</v>
      </c>
      <c r="C239">
        <v>251.64109802246</v>
      </c>
      <c r="D239">
        <f t="shared" si="12"/>
        <v>1.6964190165193429</v>
      </c>
      <c r="F239">
        <v>0.99992209672927801</v>
      </c>
      <c r="G239">
        <v>373.21121215820301</v>
      </c>
      <c r="H239">
        <v>254.98756408691401</v>
      </c>
      <c r="I239">
        <f t="shared" si="13"/>
        <v>1.4468181355794627</v>
      </c>
      <c r="K239">
        <v>0.99999088048934903</v>
      </c>
      <c r="L239">
        <v>217.145263671875</v>
      </c>
      <c r="M239">
        <v>280.84704589843699</v>
      </c>
      <c r="N239">
        <v>0.99979662895202603</v>
      </c>
      <c r="O239">
        <f t="shared" si="14"/>
        <v>3.3464660644540061</v>
      </c>
      <c r="P239">
        <f t="shared" si="15"/>
        <v>-0.24960088093988775</v>
      </c>
    </row>
    <row r="240" spans="1:16" x14ac:dyDescent="0.45">
      <c r="A240">
        <v>236</v>
      </c>
      <c r="B240">
        <v>406.75027465820301</v>
      </c>
      <c r="C240">
        <v>251.28919982910099</v>
      </c>
      <c r="D240">
        <f t="shared" si="12"/>
        <v>1.3445208231603374</v>
      </c>
      <c r="F240">
        <v>0.99993962049484197</v>
      </c>
      <c r="G240">
        <v>372.71887207031199</v>
      </c>
      <c r="H240">
        <v>254.75663757324199</v>
      </c>
      <c r="I240">
        <f t="shared" si="13"/>
        <v>1.2158916219074456</v>
      </c>
      <c r="K240">
        <v>0.99999129772186202</v>
      </c>
      <c r="L240">
        <v>226.68463134765599</v>
      </c>
      <c r="M240">
        <v>266.672760009765</v>
      </c>
      <c r="N240">
        <v>0.99981468915939298</v>
      </c>
      <c r="O240">
        <f t="shared" si="14"/>
        <v>3.4674377441409945</v>
      </c>
      <c r="P240">
        <f t="shared" si="15"/>
        <v>-0.12862920125289934</v>
      </c>
    </row>
    <row r="241" spans="1:16" x14ac:dyDescent="0.45">
      <c r="A241">
        <v>237</v>
      </c>
      <c r="B241">
        <v>406.232177734375</v>
      </c>
      <c r="C241">
        <v>250.63265991210901</v>
      </c>
      <c r="D241">
        <f t="shared" si="12"/>
        <v>0.68798090616834884</v>
      </c>
      <c r="F241">
        <v>0.999950051307678</v>
      </c>
      <c r="G241">
        <v>371.62033081054602</v>
      </c>
      <c r="H241">
        <v>253.663803100585</v>
      </c>
      <c r="I241">
        <f t="shared" si="13"/>
        <v>0.12305714925045663</v>
      </c>
      <c r="K241">
        <v>0.99998724460601796</v>
      </c>
      <c r="L241">
        <v>238.75076293945301</v>
      </c>
      <c r="M241">
        <v>273.837799072265</v>
      </c>
      <c r="N241">
        <v>0.99911612272262496</v>
      </c>
      <c r="O241">
        <f t="shared" si="14"/>
        <v>3.0311431884759941</v>
      </c>
      <c r="P241">
        <f t="shared" si="15"/>
        <v>-0.56492375691789976</v>
      </c>
    </row>
    <row r="242" spans="1:16" x14ac:dyDescent="0.45">
      <c r="A242">
        <v>238</v>
      </c>
      <c r="B242">
        <v>406.73348999023398</v>
      </c>
      <c r="C242">
        <v>251.65077209472599</v>
      </c>
      <c r="D242">
        <f t="shared" si="12"/>
        <v>1.7060930887853374</v>
      </c>
      <c r="F242">
        <v>0.99994111061096103</v>
      </c>
      <c r="G242">
        <v>372.51742553710898</v>
      </c>
      <c r="H242">
        <v>254.91784667968699</v>
      </c>
      <c r="I242">
        <f t="shared" si="13"/>
        <v>1.3771007283524455</v>
      </c>
      <c r="K242">
        <v>0.99999040365219105</v>
      </c>
      <c r="L242">
        <v>217.13278198242099</v>
      </c>
      <c r="M242">
        <v>287.12704467773398</v>
      </c>
      <c r="N242">
        <v>0.99978023767471302</v>
      </c>
      <c r="O242">
        <f t="shared" si="14"/>
        <v>3.2670745849609943</v>
      </c>
      <c r="P242">
        <f t="shared" si="15"/>
        <v>-0.32899236043289948</v>
      </c>
    </row>
    <row r="243" spans="1:16" x14ac:dyDescent="0.45">
      <c r="A243">
        <v>239</v>
      </c>
      <c r="B243">
        <v>408.679595947265</v>
      </c>
      <c r="C243">
        <v>251.11909484863199</v>
      </c>
      <c r="D243">
        <f t="shared" si="12"/>
        <v>1.1744158426913316</v>
      </c>
      <c r="F243">
        <v>0.999875128269195</v>
      </c>
      <c r="G243">
        <v>374.77853393554602</v>
      </c>
      <c r="H243">
        <v>254.507080078125</v>
      </c>
      <c r="I243">
        <f t="shared" si="13"/>
        <v>0.96633412679045705</v>
      </c>
      <c r="K243">
        <v>0.99998271465301503</v>
      </c>
      <c r="L243">
        <v>230.06832885742099</v>
      </c>
      <c r="M243">
        <v>265.93975830078102</v>
      </c>
      <c r="N243">
        <v>0.99977588653564398</v>
      </c>
      <c r="O243">
        <f t="shared" si="14"/>
        <v>3.3879852294930117</v>
      </c>
      <c r="P243">
        <f t="shared" si="15"/>
        <v>-0.20808171590088209</v>
      </c>
    </row>
    <row r="244" spans="1:16" x14ac:dyDescent="0.45">
      <c r="A244">
        <v>240</v>
      </c>
      <c r="B244">
        <v>409.77105712890602</v>
      </c>
      <c r="C244">
        <v>250.26419067382801</v>
      </c>
      <c r="D244">
        <f t="shared" si="12"/>
        <v>0.31951166788735463</v>
      </c>
      <c r="F244">
        <v>0.99988806247711104</v>
      </c>
      <c r="G244">
        <v>375.42224121093699</v>
      </c>
      <c r="H244">
        <v>254.38525390625</v>
      </c>
      <c r="I244">
        <f t="shared" si="13"/>
        <v>0.84450795491545705</v>
      </c>
      <c r="K244">
        <v>0.99996644258499101</v>
      </c>
      <c r="L244">
        <v>222.738021850585</v>
      </c>
      <c r="M244">
        <v>263.51290893554602</v>
      </c>
      <c r="N244">
        <v>0.99966967105865401</v>
      </c>
      <c r="O244">
        <f t="shared" si="14"/>
        <v>4.1210632324219887</v>
      </c>
      <c r="P244">
        <f t="shared" si="15"/>
        <v>0.52499628702809487</v>
      </c>
    </row>
    <row r="245" spans="1:16" x14ac:dyDescent="0.45">
      <c r="A245">
        <v>241</v>
      </c>
      <c r="B245">
        <v>410.46627807617102</v>
      </c>
      <c r="C245">
        <v>250.107009887695</v>
      </c>
      <c r="D245">
        <f t="shared" si="12"/>
        <v>0.16233088175434318</v>
      </c>
      <c r="F245">
        <v>0.99987679719924905</v>
      </c>
      <c r="G245">
        <v>376.03680419921801</v>
      </c>
      <c r="H245">
        <v>254.77691650390599</v>
      </c>
      <c r="I245">
        <f t="shared" si="13"/>
        <v>1.2361705525714513</v>
      </c>
      <c r="K245">
        <v>0.99995529651641801</v>
      </c>
      <c r="L245">
        <v>222.38368225097599</v>
      </c>
      <c r="M245">
        <v>280.73715209960898</v>
      </c>
      <c r="N245">
        <v>0.99970448017120295</v>
      </c>
      <c r="O245">
        <f t="shared" si="14"/>
        <v>4.6699066162109943</v>
      </c>
      <c r="P245">
        <f t="shared" si="15"/>
        <v>1.0738396708171005</v>
      </c>
    </row>
    <row r="246" spans="1:16" x14ac:dyDescent="0.45">
      <c r="A246">
        <v>242</v>
      </c>
      <c r="B246">
        <v>410.24447631835898</v>
      </c>
      <c r="C246">
        <v>249.69566345214801</v>
      </c>
      <c r="D246">
        <f t="shared" si="12"/>
        <v>-0.24901555379264551</v>
      </c>
      <c r="F246">
        <v>0.99991035461425704</v>
      </c>
      <c r="G246">
        <v>376.12780761718699</v>
      </c>
      <c r="H246">
        <v>254.42466735839801</v>
      </c>
      <c r="I246">
        <f t="shared" si="13"/>
        <v>0.88392140706346822</v>
      </c>
      <c r="K246">
        <v>0.99994772672653198</v>
      </c>
      <c r="L246">
        <v>215.920166015625</v>
      </c>
      <c r="M246">
        <v>279.86462402343699</v>
      </c>
      <c r="N246">
        <v>0.98641812801360995</v>
      </c>
      <c r="O246">
        <f t="shared" si="14"/>
        <v>4.72900390625</v>
      </c>
      <c r="P246">
        <f t="shared" si="15"/>
        <v>1.1329369608561062</v>
      </c>
    </row>
    <row r="247" spans="1:16" x14ac:dyDescent="0.45">
      <c r="A247">
        <v>243</v>
      </c>
      <c r="B247">
        <v>409.79309082031199</v>
      </c>
      <c r="C247">
        <v>249.18501281738199</v>
      </c>
      <c r="D247">
        <f t="shared" si="12"/>
        <v>-0.75966618855866841</v>
      </c>
      <c r="F247">
        <v>0.999927759170532</v>
      </c>
      <c r="G247">
        <v>375.48956298828102</v>
      </c>
      <c r="H247">
        <v>253.51502990722599</v>
      </c>
      <c r="I247">
        <f t="shared" si="13"/>
        <v>-2.5716044108548886E-2</v>
      </c>
      <c r="K247">
        <v>0.99996697902679399</v>
      </c>
      <c r="L247">
        <v>212.91036987304599</v>
      </c>
      <c r="M247">
        <v>267.19692993164</v>
      </c>
      <c r="N247">
        <v>0.99993741512298495</v>
      </c>
      <c r="O247">
        <f t="shared" si="14"/>
        <v>4.3300170898440058</v>
      </c>
      <c r="P247">
        <f t="shared" si="15"/>
        <v>0.73395014445011197</v>
      </c>
    </row>
    <row r="248" spans="1:16" x14ac:dyDescent="0.45">
      <c r="A248">
        <v>244</v>
      </c>
      <c r="B248">
        <v>408.52523803710898</v>
      </c>
      <c r="C248">
        <v>249.68962097167901</v>
      </c>
      <c r="D248">
        <f t="shared" si="12"/>
        <v>-0.2550580342616513</v>
      </c>
      <c r="F248">
        <v>0.99989205598831099</v>
      </c>
      <c r="G248">
        <v>373.28259277343699</v>
      </c>
      <c r="H248">
        <v>253.42977905273401</v>
      </c>
      <c r="I248">
        <f t="shared" si="13"/>
        <v>-0.11096689860053743</v>
      </c>
      <c r="K248">
        <v>0.99998414516448897</v>
      </c>
      <c r="L248">
        <v>221.96838378906199</v>
      </c>
      <c r="M248">
        <v>282.04122924804602</v>
      </c>
      <c r="N248">
        <v>0.99946290254592896</v>
      </c>
      <c r="O248">
        <f t="shared" si="14"/>
        <v>3.7401580810550001</v>
      </c>
      <c r="P248">
        <f t="shared" si="15"/>
        <v>0.14409113566110632</v>
      </c>
    </row>
    <row r="249" spans="1:16" x14ac:dyDescent="0.45">
      <c r="A249">
        <v>245</v>
      </c>
      <c r="B249">
        <v>408.26025390625</v>
      </c>
      <c r="C249">
        <v>249.95539855957</v>
      </c>
      <c r="D249">
        <f t="shared" si="12"/>
        <v>1.0719553629343181E-2</v>
      </c>
      <c r="F249">
        <v>0.99990594387054399</v>
      </c>
      <c r="G249">
        <v>372.993072509765</v>
      </c>
      <c r="H249">
        <v>253.417556762695</v>
      </c>
      <c r="I249">
        <f t="shared" si="13"/>
        <v>-0.12318918863954309</v>
      </c>
      <c r="K249">
        <v>0.999986052513122</v>
      </c>
      <c r="L249">
        <v>211.55992126464801</v>
      </c>
      <c r="M249">
        <v>287.75842285156199</v>
      </c>
      <c r="N249">
        <v>0.999714136123657</v>
      </c>
      <c r="O249">
        <f t="shared" si="14"/>
        <v>3.462158203125</v>
      </c>
      <c r="P249">
        <f t="shared" si="15"/>
        <v>-0.13390874226889382</v>
      </c>
    </row>
    <row r="250" spans="1:16" x14ac:dyDescent="0.45">
      <c r="A250">
        <v>246</v>
      </c>
      <c r="B250">
        <v>407.96041870117102</v>
      </c>
      <c r="C250">
        <v>249.49269104003901</v>
      </c>
      <c r="D250">
        <f t="shared" si="12"/>
        <v>-0.45198796590165102</v>
      </c>
      <c r="F250">
        <v>0.99992954730987504</v>
      </c>
      <c r="G250">
        <v>373.21813964843699</v>
      </c>
      <c r="H250">
        <v>252.684326171875</v>
      </c>
      <c r="I250">
        <f t="shared" si="13"/>
        <v>-0.85641977945954295</v>
      </c>
      <c r="K250">
        <v>0.99998450279235795</v>
      </c>
      <c r="L250">
        <v>215.66117858886699</v>
      </c>
      <c r="M250">
        <v>262.88146972656199</v>
      </c>
      <c r="N250">
        <v>0.99993848800659102</v>
      </c>
      <c r="O250">
        <f t="shared" si="14"/>
        <v>3.1916351318359943</v>
      </c>
      <c r="P250">
        <f t="shared" si="15"/>
        <v>-0.40443181355789948</v>
      </c>
    </row>
    <row r="251" spans="1:16" x14ac:dyDescent="0.45">
      <c r="A251">
        <v>247</v>
      </c>
      <c r="B251">
        <v>408.212310791015</v>
      </c>
      <c r="C251">
        <v>249.87721252441401</v>
      </c>
      <c r="D251">
        <f t="shared" si="12"/>
        <v>-6.7466481526651023E-2</v>
      </c>
      <c r="F251">
        <v>0.99990701675414995</v>
      </c>
      <c r="G251">
        <v>372.97897338867102</v>
      </c>
      <c r="H251">
        <v>252.66647338867099</v>
      </c>
      <c r="I251">
        <f t="shared" si="13"/>
        <v>-0.87427256266354902</v>
      </c>
      <c r="K251">
        <v>0.99998629093170099</v>
      </c>
      <c r="L251">
        <v>232.83540344238199</v>
      </c>
      <c r="M251">
        <v>273.18222045898398</v>
      </c>
      <c r="N251">
        <v>0.99982208013534501</v>
      </c>
      <c r="O251">
        <f t="shared" si="14"/>
        <v>2.7892608642569883</v>
      </c>
      <c r="P251">
        <f t="shared" si="15"/>
        <v>-0.80680608113690555</v>
      </c>
    </row>
    <row r="252" spans="1:16" x14ac:dyDescent="0.45">
      <c r="A252">
        <v>248</v>
      </c>
      <c r="B252">
        <v>408.71536254882801</v>
      </c>
      <c r="C252">
        <v>248.85800170898401</v>
      </c>
      <c r="D252">
        <f t="shared" si="12"/>
        <v>-1.0866772969566512</v>
      </c>
      <c r="F252">
        <v>0.99992495775222701</v>
      </c>
      <c r="G252">
        <v>373.94302368164</v>
      </c>
      <c r="H252">
        <v>252.68771362304599</v>
      </c>
      <c r="I252">
        <f t="shared" si="13"/>
        <v>-0.85303232828854902</v>
      </c>
      <c r="K252">
        <v>0.99998241662979104</v>
      </c>
      <c r="L252">
        <v>213.56620788574199</v>
      </c>
      <c r="M252">
        <v>282.14779663085898</v>
      </c>
      <c r="N252">
        <v>0.99984097480773904</v>
      </c>
      <c r="O252">
        <f t="shared" si="14"/>
        <v>3.8297119140619884</v>
      </c>
      <c r="P252">
        <f t="shared" si="15"/>
        <v>0.23364496866809459</v>
      </c>
    </row>
    <row r="253" spans="1:16" x14ac:dyDescent="0.45">
      <c r="A253">
        <v>249</v>
      </c>
      <c r="B253">
        <v>409.55422973632801</v>
      </c>
      <c r="C253">
        <v>247.31150817871</v>
      </c>
      <c r="D253">
        <f t="shared" si="12"/>
        <v>-2.6331708272306571</v>
      </c>
      <c r="F253">
        <v>0.99995768070220903</v>
      </c>
      <c r="G253">
        <v>374.77478027343699</v>
      </c>
      <c r="H253">
        <v>251.727767944335</v>
      </c>
      <c r="I253">
        <f t="shared" si="13"/>
        <v>-1.8129780069995434</v>
      </c>
      <c r="K253">
        <v>0.99997723102569502</v>
      </c>
      <c r="L253">
        <v>217.67117309570301</v>
      </c>
      <c r="M253">
        <v>258.59216308593699</v>
      </c>
      <c r="N253">
        <v>0.99990761280059803</v>
      </c>
      <c r="O253">
        <f t="shared" si="14"/>
        <v>4.416259765625</v>
      </c>
      <c r="P253">
        <f t="shared" si="15"/>
        <v>0.82019282023110618</v>
      </c>
    </row>
    <row r="254" spans="1:16" x14ac:dyDescent="0.45">
      <c r="A254">
        <v>250</v>
      </c>
      <c r="B254">
        <v>410.64596557617102</v>
      </c>
      <c r="C254">
        <v>246.930740356445</v>
      </c>
      <c r="D254">
        <f t="shared" si="12"/>
        <v>-3.0139386494956568</v>
      </c>
      <c r="F254">
        <v>0.99996197223663297</v>
      </c>
      <c r="G254">
        <v>375.035888671875</v>
      </c>
      <c r="H254">
        <v>251.34332275390599</v>
      </c>
      <c r="I254">
        <f t="shared" si="13"/>
        <v>-2.1974231974285487</v>
      </c>
      <c r="K254">
        <v>0.99997317790985096</v>
      </c>
      <c r="L254">
        <v>236.51327514648401</v>
      </c>
      <c r="M254">
        <v>269.57382202148398</v>
      </c>
      <c r="N254">
        <v>0.99970376491546598</v>
      </c>
      <c r="O254">
        <f t="shared" si="14"/>
        <v>4.4125823974609943</v>
      </c>
      <c r="P254">
        <f t="shared" si="15"/>
        <v>0.81651545206710052</v>
      </c>
    </row>
    <row r="255" spans="1:16" x14ac:dyDescent="0.45">
      <c r="A255">
        <v>251</v>
      </c>
      <c r="B255">
        <v>411.19174194335898</v>
      </c>
      <c r="C255">
        <v>246.84548950195301</v>
      </c>
      <c r="D255">
        <f t="shared" si="12"/>
        <v>-3.0991895039876454</v>
      </c>
      <c r="F255">
        <v>0.99996161460876398</v>
      </c>
      <c r="G255">
        <v>376.03665161132801</v>
      </c>
      <c r="H255">
        <v>251.35528564453099</v>
      </c>
      <c r="I255">
        <f t="shared" si="13"/>
        <v>-2.1854603068035487</v>
      </c>
      <c r="K255">
        <v>0.99995875358581499</v>
      </c>
      <c r="L255">
        <v>216.898513793945</v>
      </c>
      <c r="M255">
        <v>279.7734375</v>
      </c>
      <c r="N255">
        <v>0.999880671501159</v>
      </c>
      <c r="O255">
        <f t="shared" si="14"/>
        <v>4.5097961425779829</v>
      </c>
      <c r="P255">
        <f t="shared" si="15"/>
        <v>0.91372919718408907</v>
      </c>
    </row>
    <row r="256" spans="1:16" x14ac:dyDescent="0.45">
      <c r="A256">
        <v>252</v>
      </c>
      <c r="B256">
        <v>411.29772949218699</v>
      </c>
      <c r="C256">
        <v>246.66744995117099</v>
      </c>
      <c r="D256">
        <f t="shared" si="12"/>
        <v>-3.2772290547696628</v>
      </c>
      <c r="F256">
        <v>0.99996364116668701</v>
      </c>
      <c r="G256">
        <v>376.14895629882801</v>
      </c>
      <c r="H256">
        <v>250.80250549316401</v>
      </c>
      <c r="I256">
        <f t="shared" si="13"/>
        <v>-2.7382404581705373</v>
      </c>
      <c r="K256">
        <v>0.99995946884155196</v>
      </c>
      <c r="L256">
        <v>222.13780212402301</v>
      </c>
      <c r="M256">
        <v>257.77740478515602</v>
      </c>
      <c r="N256">
        <v>0.99989277124404896</v>
      </c>
      <c r="O256">
        <f t="shared" si="14"/>
        <v>4.1350555419930117</v>
      </c>
      <c r="P256">
        <f t="shared" si="15"/>
        <v>0.53898859659911791</v>
      </c>
    </row>
    <row r="257" spans="1:16" x14ac:dyDescent="0.45">
      <c r="A257">
        <v>253</v>
      </c>
      <c r="B257">
        <v>410.83947753906199</v>
      </c>
      <c r="C257">
        <v>247.71237182617099</v>
      </c>
      <c r="D257">
        <f t="shared" si="12"/>
        <v>-2.2323071797696628</v>
      </c>
      <c r="F257">
        <v>0.99994707107543901</v>
      </c>
      <c r="G257">
        <v>375.84664916992102</v>
      </c>
      <c r="H257">
        <v>251.49722290039</v>
      </c>
      <c r="I257">
        <f t="shared" si="13"/>
        <v>-2.0435230509445432</v>
      </c>
      <c r="K257">
        <v>0.99996614456176702</v>
      </c>
      <c r="L257">
        <v>221.15953063964801</v>
      </c>
      <c r="M257">
        <v>258.02206420898398</v>
      </c>
      <c r="N257">
        <v>0.99987280368804898</v>
      </c>
      <c r="O257">
        <f t="shared" si="14"/>
        <v>3.7848510742190058</v>
      </c>
      <c r="P257">
        <f t="shared" si="15"/>
        <v>0.18878412882511197</v>
      </c>
    </row>
    <row r="258" spans="1:16" x14ac:dyDescent="0.45">
      <c r="A258">
        <v>254</v>
      </c>
      <c r="B258">
        <v>410.13314819335898</v>
      </c>
      <c r="C258">
        <v>248.91708374023401</v>
      </c>
      <c r="D258">
        <f t="shared" si="12"/>
        <v>-1.0275952657066512</v>
      </c>
      <c r="F258">
        <v>0.99993145465850797</v>
      </c>
      <c r="G258">
        <v>375.190185546875</v>
      </c>
      <c r="H258">
        <v>252.67395019531199</v>
      </c>
      <c r="I258">
        <f t="shared" si="13"/>
        <v>-0.86679575602255454</v>
      </c>
      <c r="K258">
        <v>0.99997621774673395</v>
      </c>
      <c r="L258">
        <v>215.62730407714801</v>
      </c>
      <c r="M258">
        <v>271.94461059570301</v>
      </c>
      <c r="N258">
        <v>0.99996280670166005</v>
      </c>
      <c r="O258">
        <f t="shared" si="14"/>
        <v>3.7568664550779829</v>
      </c>
      <c r="P258">
        <f t="shared" si="15"/>
        <v>0.16079950968408907</v>
      </c>
    </row>
    <row r="259" spans="1:16" x14ac:dyDescent="0.45">
      <c r="A259">
        <v>255</v>
      </c>
      <c r="B259">
        <v>409.60632324218699</v>
      </c>
      <c r="C259">
        <v>249.72570800781199</v>
      </c>
      <c r="D259">
        <f t="shared" si="12"/>
        <v>-0.21897099812866827</v>
      </c>
      <c r="F259">
        <v>0.99988961219787598</v>
      </c>
      <c r="G259">
        <v>374.638427734375</v>
      </c>
      <c r="H259">
        <v>252.79454040527301</v>
      </c>
      <c r="I259">
        <f t="shared" si="13"/>
        <v>-0.74620554606153178</v>
      </c>
      <c r="K259">
        <v>0.99997925758361805</v>
      </c>
      <c r="L259">
        <v>223.38014221191401</v>
      </c>
      <c r="M259">
        <v>255.37756347656199</v>
      </c>
      <c r="N259">
        <v>0.99980974197387695</v>
      </c>
      <c r="O259">
        <f t="shared" si="14"/>
        <v>3.0688323974610228</v>
      </c>
      <c r="P259">
        <f t="shared" si="15"/>
        <v>-0.52723454793287106</v>
      </c>
    </row>
    <row r="260" spans="1:16" x14ac:dyDescent="0.45">
      <c r="A260">
        <v>256</v>
      </c>
      <c r="B260">
        <v>409.47421264648398</v>
      </c>
      <c r="C260">
        <v>251.00382995605401</v>
      </c>
      <c r="D260">
        <f t="shared" si="12"/>
        <v>1.0591509501133487</v>
      </c>
      <c r="F260">
        <v>0.99976658821105902</v>
      </c>
      <c r="G260">
        <v>374.70236206054602</v>
      </c>
      <c r="H260">
        <v>253.82774353027301</v>
      </c>
      <c r="I260">
        <f t="shared" si="13"/>
        <v>0.28699757893846822</v>
      </c>
      <c r="K260">
        <v>0.99997711181640603</v>
      </c>
      <c r="L260">
        <v>228.97644042968699</v>
      </c>
      <c r="M260">
        <v>258.98876953125</v>
      </c>
      <c r="N260">
        <v>0.99879813194274902</v>
      </c>
      <c r="O260">
        <f t="shared" si="14"/>
        <v>2.8239135742190058</v>
      </c>
      <c r="P260">
        <f t="shared" si="15"/>
        <v>-0.77215337117488803</v>
      </c>
    </row>
    <row r="261" spans="1:16" x14ac:dyDescent="0.45">
      <c r="A261">
        <v>257</v>
      </c>
      <c r="B261">
        <v>410.53649902343699</v>
      </c>
      <c r="C261">
        <v>251.83653259277301</v>
      </c>
      <c r="D261">
        <f t="shared" ref="D261:D324" si="16">C261-$D$3</f>
        <v>1.8918535868323545</v>
      </c>
      <c r="F261">
        <v>0.99976575374603205</v>
      </c>
      <c r="G261">
        <v>375.50616455078102</v>
      </c>
      <c r="H261">
        <v>254.71691894531199</v>
      </c>
      <c r="I261">
        <f t="shared" ref="I261:I324" si="17">H261-$I$3</f>
        <v>1.1761729939774455</v>
      </c>
      <c r="K261">
        <v>0.99997365474700906</v>
      </c>
      <c r="L261">
        <v>215.554916381835</v>
      </c>
      <c r="M261">
        <v>272.64190673828102</v>
      </c>
      <c r="N261">
        <v>0.99996644258499101</v>
      </c>
      <c r="O261">
        <f t="shared" ref="O261:O324" si="18">H261-C261</f>
        <v>2.8803863525389772</v>
      </c>
      <c r="P261">
        <f t="shared" ref="P261:P324" si="19">O261-$P$3</f>
        <v>-0.71568059285491659</v>
      </c>
    </row>
    <row r="262" spans="1:16" x14ac:dyDescent="0.45">
      <c r="A262">
        <v>258</v>
      </c>
      <c r="B262">
        <v>409.75320434570301</v>
      </c>
      <c r="C262">
        <v>251.32000732421801</v>
      </c>
      <c r="D262">
        <f t="shared" si="16"/>
        <v>1.3753283182773544</v>
      </c>
      <c r="F262">
        <v>0.99974632263183505</v>
      </c>
      <c r="G262">
        <v>376.146881103515</v>
      </c>
      <c r="H262">
        <v>254.73968505859301</v>
      </c>
      <c r="I262">
        <f t="shared" si="17"/>
        <v>1.1989391072584681</v>
      </c>
      <c r="K262">
        <v>0.99997061491012496</v>
      </c>
      <c r="L262">
        <v>218.84309387207</v>
      </c>
      <c r="M262">
        <v>255.46495056152301</v>
      </c>
      <c r="N262">
        <v>0.99986743927001898</v>
      </c>
      <c r="O262">
        <f t="shared" si="18"/>
        <v>3.419677734375</v>
      </c>
      <c r="P262">
        <f t="shared" si="19"/>
        <v>-0.17638921101889382</v>
      </c>
    </row>
    <row r="263" spans="1:16" x14ac:dyDescent="0.45">
      <c r="A263">
        <v>259</v>
      </c>
      <c r="B263">
        <v>411.71398925781199</v>
      </c>
      <c r="C263">
        <v>251.92196655273401</v>
      </c>
      <c r="D263">
        <f t="shared" si="16"/>
        <v>1.9772875467933488</v>
      </c>
      <c r="F263">
        <v>0.99974310398101796</v>
      </c>
      <c r="G263">
        <v>376.7314453125</v>
      </c>
      <c r="H263">
        <v>254.96258544921801</v>
      </c>
      <c r="I263">
        <f t="shared" si="17"/>
        <v>1.4218394978834681</v>
      </c>
      <c r="K263">
        <v>0.99996531009673995</v>
      </c>
      <c r="L263">
        <v>240.98809814453099</v>
      </c>
      <c r="M263">
        <v>271.01788330078102</v>
      </c>
      <c r="N263">
        <v>0.999744653701782</v>
      </c>
      <c r="O263">
        <f t="shared" si="18"/>
        <v>3.0406188964840055</v>
      </c>
      <c r="P263">
        <f t="shared" si="19"/>
        <v>-0.5554480489098883</v>
      </c>
    </row>
    <row r="264" spans="1:16" x14ac:dyDescent="0.45">
      <c r="A264">
        <v>260</v>
      </c>
      <c r="B264">
        <v>411.84133911132801</v>
      </c>
      <c r="C264">
        <v>252.08160400390599</v>
      </c>
      <c r="D264">
        <f t="shared" si="16"/>
        <v>2.1369249979653375</v>
      </c>
      <c r="F264">
        <v>0.99980497360229403</v>
      </c>
      <c r="G264">
        <v>377.17160034179602</v>
      </c>
      <c r="H264">
        <v>255.86647033691401</v>
      </c>
      <c r="I264">
        <f t="shared" si="17"/>
        <v>2.3257243855794627</v>
      </c>
      <c r="K264">
        <v>0.99997991323471003</v>
      </c>
      <c r="L264">
        <v>218.70967102050699</v>
      </c>
      <c r="M264">
        <v>279.40213012695301</v>
      </c>
      <c r="N264">
        <v>0.99990457296371404</v>
      </c>
      <c r="O264">
        <f t="shared" si="18"/>
        <v>3.7848663330080115</v>
      </c>
      <c r="P264">
        <f t="shared" si="19"/>
        <v>0.18879938761411763</v>
      </c>
    </row>
    <row r="265" spans="1:16" x14ac:dyDescent="0.45">
      <c r="A265">
        <v>261</v>
      </c>
      <c r="B265">
        <v>411.04849243164</v>
      </c>
      <c r="C265">
        <v>251.35510253906199</v>
      </c>
      <c r="D265">
        <f t="shared" si="16"/>
        <v>1.4104235331213317</v>
      </c>
      <c r="F265">
        <v>0.99975198507308904</v>
      </c>
      <c r="G265">
        <v>377.42510986328102</v>
      </c>
      <c r="H265">
        <v>255.692291259765</v>
      </c>
      <c r="I265">
        <f t="shared" si="17"/>
        <v>2.1515453084304568</v>
      </c>
      <c r="K265">
        <v>0.99997639656066895</v>
      </c>
      <c r="L265">
        <v>224.66877746582</v>
      </c>
      <c r="M265">
        <v>265.60629272460898</v>
      </c>
      <c r="N265">
        <v>0.99976921081542902</v>
      </c>
      <c r="O265">
        <f t="shared" si="18"/>
        <v>4.3371887207030113</v>
      </c>
      <c r="P265">
        <f t="shared" si="19"/>
        <v>0.74112177530911749</v>
      </c>
    </row>
    <row r="266" spans="1:16" x14ac:dyDescent="0.45">
      <c r="A266">
        <v>262</v>
      </c>
      <c r="B266">
        <v>411.18539428710898</v>
      </c>
      <c r="C266">
        <v>251.14157104492099</v>
      </c>
      <c r="D266">
        <f t="shared" si="16"/>
        <v>1.1968920389803372</v>
      </c>
      <c r="F266">
        <v>0.99976944923400801</v>
      </c>
      <c r="G266">
        <v>377.58221435546801</v>
      </c>
      <c r="H266">
        <v>255.49620056152301</v>
      </c>
      <c r="I266">
        <f t="shared" si="17"/>
        <v>1.9554546101884682</v>
      </c>
      <c r="K266">
        <v>0.99997532367706299</v>
      </c>
      <c r="L266">
        <v>224.03257751464801</v>
      </c>
      <c r="M266">
        <v>264.30603027343699</v>
      </c>
      <c r="N266">
        <v>0.99960070848464899</v>
      </c>
      <c r="O266">
        <f t="shared" si="18"/>
        <v>4.3546295166020172</v>
      </c>
      <c r="P266">
        <f t="shared" si="19"/>
        <v>0.75856257120812343</v>
      </c>
    </row>
    <row r="267" spans="1:16" x14ac:dyDescent="0.45">
      <c r="A267">
        <v>263</v>
      </c>
      <c r="B267">
        <v>411.11874389648398</v>
      </c>
      <c r="C267">
        <v>251.123931884765</v>
      </c>
      <c r="D267">
        <f t="shared" si="16"/>
        <v>1.179252878824343</v>
      </c>
      <c r="F267">
        <v>0.99976909160614003</v>
      </c>
      <c r="G267">
        <v>377.42633056640602</v>
      </c>
      <c r="H267">
        <v>255.86181640625</v>
      </c>
      <c r="I267">
        <f t="shared" si="17"/>
        <v>2.321070454915457</v>
      </c>
      <c r="K267">
        <v>0.99998140335082997</v>
      </c>
      <c r="L267">
        <v>222.33543395996</v>
      </c>
      <c r="M267">
        <v>281.96075439453102</v>
      </c>
      <c r="N267">
        <v>0.99964904785156194</v>
      </c>
      <c r="O267">
        <f t="shared" si="18"/>
        <v>4.7378845214850003</v>
      </c>
      <c r="P267">
        <f t="shared" si="19"/>
        <v>1.1418175760911065</v>
      </c>
    </row>
    <row r="268" spans="1:16" x14ac:dyDescent="0.45">
      <c r="A268">
        <v>264</v>
      </c>
      <c r="B268">
        <v>411.42745971679602</v>
      </c>
      <c r="C268">
        <v>250.54768371582</v>
      </c>
      <c r="D268">
        <f t="shared" si="16"/>
        <v>0.60300470987934318</v>
      </c>
      <c r="F268">
        <v>0.99983841180801303</v>
      </c>
      <c r="G268">
        <v>377.81460571289</v>
      </c>
      <c r="H268">
        <v>255.656646728515</v>
      </c>
      <c r="I268">
        <f t="shared" si="17"/>
        <v>2.1159007771804568</v>
      </c>
      <c r="K268">
        <v>0.99997806549072199</v>
      </c>
      <c r="L268">
        <v>236.56796264648401</v>
      </c>
      <c r="M268">
        <v>268.45080566406199</v>
      </c>
      <c r="N268">
        <v>0.99929106235504095</v>
      </c>
      <c r="O268">
        <f t="shared" si="18"/>
        <v>5.1089630126949999</v>
      </c>
      <c r="P268">
        <f t="shared" si="19"/>
        <v>1.512896067301106</v>
      </c>
    </row>
    <row r="269" spans="1:16" x14ac:dyDescent="0.45">
      <c r="A269">
        <v>265</v>
      </c>
      <c r="B269">
        <v>411.62142944335898</v>
      </c>
      <c r="C269">
        <v>250.36080932617099</v>
      </c>
      <c r="D269">
        <f t="shared" si="16"/>
        <v>0.41613032023033725</v>
      </c>
      <c r="F269">
        <v>0.99985945224761896</v>
      </c>
      <c r="G269">
        <v>377.40142822265602</v>
      </c>
      <c r="H269">
        <v>254.53407287597599</v>
      </c>
      <c r="I269">
        <f t="shared" si="17"/>
        <v>0.99332692464145111</v>
      </c>
      <c r="K269">
        <v>0.99996018409729004</v>
      </c>
      <c r="L269">
        <v>209.87236022949199</v>
      </c>
      <c r="M269">
        <v>264.98620605468699</v>
      </c>
      <c r="N269">
        <v>0.99993431568145696</v>
      </c>
      <c r="O269">
        <f t="shared" si="18"/>
        <v>4.1732635498050001</v>
      </c>
      <c r="P269">
        <f t="shared" si="19"/>
        <v>0.57719660441110632</v>
      </c>
    </row>
    <row r="270" spans="1:16" x14ac:dyDescent="0.45">
      <c r="A270">
        <v>266</v>
      </c>
      <c r="B270">
        <v>411.50531005859301</v>
      </c>
      <c r="C270">
        <v>251.15034484863199</v>
      </c>
      <c r="D270">
        <f t="shared" si="16"/>
        <v>1.2056658426913316</v>
      </c>
      <c r="F270">
        <v>0.99977135658264105</v>
      </c>
      <c r="G270">
        <v>377.06466674804602</v>
      </c>
      <c r="H270">
        <v>255.16339111328099</v>
      </c>
      <c r="I270">
        <f t="shared" si="17"/>
        <v>1.6226451619464513</v>
      </c>
      <c r="K270">
        <v>0.99997198581695501</v>
      </c>
      <c r="L270">
        <v>224.51979064941401</v>
      </c>
      <c r="M270">
        <v>282.68341064453102</v>
      </c>
      <c r="N270">
        <v>0.99971008300781194</v>
      </c>
      <c r="O270">
        <f t="shared" si="18"/>
        <v>4.0130462646490059</v>
      </c>
      <c r="P270">
        <f t="shared" si="19"/>
        <v>0.41697931925511211</v>
      </c>
    </row>
    <row r="271" spans="1:16" x14ac:dyDescent="0.45">
      <c r="A271">
        <v>267</v>
      </c>
      <c r="B271">
        <v>412.39111328125</v>
      </c>
      <c r="C271">
        <v>251.89245605468699</v>
      </c>
      <c r="D271">
        <f t="shared" si="16"/>
        <v>1.9477770487463317</v>
      </c>
      <c r="F271">
        <v>0.99981856346130304</v>
      </c>
      <c r="G271">
        <v>378.054931640625</v>
      </c>
      <c r="H271">
        <v>255.698318481445</v>
      </c>
      <c r="I271">
        <f t="shared" si="17"/>
        <v>2.1575725301104569</v>
      </c>
      <c r="K271">
        <v>0.99997949600219704</v>
      </c>
      <c r="L271">
        <v>244.76197814941401</v>
      </c>
      <c r="M271">
        <v>266.69686889648398</v>
      </c>
      <c r="N271">
        <v>0.99981260299682595</v>
      </c>
      <c r="O271">
        <f t="shared" si="18"/>
        <v>3.8058624267580115</v>
      </c>
      <c r="P271">
        <f t="shared" si="19"/>
        <v>0.20979548136411763</v>
      </c>
    </row>
    <row r="272" spans="1:16" x14ac:dyDescent="0.45">
      <c r="A272">
        <v>268</v>
      </c>
      <c r="B272">
        <v>412.71148681640602</v>
      </c>
      <c r="C272">
        <v>251.99172973632801</v>
      </c>
      <c r="D272">
        <f t="shared" si="16"/>
        <v>2.0470507303873546</v>
      </c>
      <c r="F272">
        <v>0.99983942508697499</v>
      </c>
      <c r="G272">
        <v>378.35269165039</v>
      </c>
      <c r="H272">
        <v>255.60153198242099</v>
      </c>
      <c r="I272">
        <f t="shared" si="17"/>
        <v>2.060786031086451</v>
      </c>
      <c r="K272">
        <v>0.99997901916503895</v>
      </c>
      <c r="L272">
        <v>214.622787475585</v>
      </c>
      <c r="M272">
        <v>261.56726074218699</v>
      </c>
      <c r="N272">
        <v>0.99997055530548096</v>
      </c>
      <c r="O272">
        <f t="shared" si="18"/>
        <v>3.6098022460929826</v>
      </c>
      <c r="P272">
        <f t="shared" si="19"/>
        <v>1.3735300699088793E-2</v>
      </c>
    </row>
    <row r="273" spans="1:16" x14ac:dyDescent="0.45">
      <c r="A273">
        <v>269</v>
      </c>
      <c r="B273">
        <v>412.89221191406199</v>
      </c>
      <c r="C273">
        <v>252.31660461425699</v>
      </c>
      <c r="D273">
        <f t="shared" si="16"/>
        <v>2.3719256083163316</v>
      </c>
      <c r="F273">
        <v>0.99983525276184004</v>
      </c>
      <c r="G273">
        <v>377.92877197265602</v>
      </c>
      <c r="H273">
        <v>256.086669921875</v>
      </c>
      <c r="I273">
        <f t="shared" si="17"/>
        <v>2.545923970540457</v>
      </c>
      <c r="K273">
        <v>0.99998319149017301</v>
      </c>
      <c r="L273">
        <v>228.06681823730401</v>
      </c>
      <c r="M273">
        <v>276.18710327148398</v>
      </c>
      <c r="N273">
        <v>0.99993801116943304</v>
      </c>
      <c r="O273">
        <f t="shared" si="18"/>
        <v>3.7700653076180117</v>
      </c>
      <c r="P273">
        <f t="shared" si="19"/>
        <v>0.17399836222411791</v>
      </c>
    </row>
    <row r="274" spans="1:16" x14ac:dyDescent="0.45">
      <c r="A274">
        <v>270</v>
      </c>
      <c r="B274">
        <v>412.56088256835898</v>
      </c>
      <c r="C274">
        <v>252.19705200195301</v>
      </c>
      <c r="D274">
        <f t="shared" si="16"/>
        <v>2.2523729960123546</v>
      </c>
      <c r="F274">
        <v>0.99980288743972701</v>
      </c>
      <c r="G274">
        <v>377.79705810546801</v>
      </c>
      <c r="H274">
        <v>256.33432006835898</v>
      </c>
      <c r="I274">
        <f t="shared" si="17"/>
        <v>2.7935741170244341</v>
      </c>
      <c r="K274">
        <v>0.99998581409454301</v>
      </c>
      <c r="L274">
        <v>215.34909057617099</v>
      </c>
      <c r="M274">
        <v>281.80429077148398</v>
      </c>
      <c r="N274">
        <v>0.99983370304107599</v>
      </c>
      <c r="O274">
        <f t="shared" si="18"/>
        <v>4.1372680664059658</v>
      </c>
      <c r="P274">
        <f t="shared" si="19"/>
        <v>0.54120112101207196</v>
      </c>
    </row>
    <row r="275" spans="1:16" x14ac:dyDescent="0.45">
      <c r="A275">
        <v>271</v>
      </c>
      <c r="B275">
        <v>411.041259765625</v>
      </c>
      <c r="C275">
        <v>251.24745178222599</v>
      </c>
      <c r="D275">
        <f t="shared" si="16"/>
        <v>1.3027727762853374</v>
      </c>
      <c r="F275">
        <v>0.99975883960723799</v>
      </c>
      <c r="G275">
        <v>377.48352050781199</v>
      </c>
      <c r="H275">
        <v>256.03985595703102</v>
      </c>
      <c r="I275">
        <f t="shared" si="17"/>
        <v>2.4991100056964797</v>
      </c>
      <c r="K275">
        <v>0.99998086690902699</v>
      </c>
      <c r="L275">
        <v>216.346420288085</v>
      </c>
      <c r="M275">
        <v>264.71652221679602</v>
      </c>
      <c r="N275">
        <v>0.99990248680114702</v>
      </c>
      <c r="O275">
        <f t="shared" si="18"/>
        <v>4.7924041748050286</v>
      </c>
      <c r="P275">
        <f t="shared" si="19"/>
        <v>1.1963372294111347</v>
      </c>
    </row>
    <row r="276" spans="1:16" x14ac:dyDescent="0.45">
      <c r="A276">
        <v>272</v>
      </c>
      <c r="B276">
        <v>410.56475830078102</v>
      </c>
      <c r="C276">
        <v>251.08708190917901</v>
      </c>
      <c r="D276">
        <f t="shared" si="16"/>
        <v>1.1424029032383487</v>
      </c>
      <c r="F276">
        <v>0.99979567527770996</v>
      </c>
      <c r="G276">
        <v>377.01287841796801</v>
      </c>
      <c r="H276">
        <v>255.72886657714801</v>
      </c>
      <c r="I276">
        <f t="shared" si="17"/>
        <v>2.1881206258134682</v>
      </c>
      <c r="K276">
        <v>0.99997937679290705</v>
      </c>
      <c r="L276">
        <v>233.931640625</v>
      </c>
      <c r="M276">
        <v>276.17224121093699</v>
      </c>
      <c r="N276">
        <v>0.99973130226135198</v>
      </c>
      <c r="O276">
        <f t="shared" si="18"/>
        <v>4.6417846679690058</v>
      </c>
      <c r="P276">
        <f t="shared" si="19"/>
        <v>1.045717722575112</v>
      </c>
    </row>
    <row r="277" spans="1:16" x14ac:dyDescent="0.45">
      <c r="A277">
        <v>273</v>
      </c>
      <c r="B277">
        <v>409.65362548828102</v>
      </c>
      <c r="C277">
        <v>251.23686218261699</v>
      </c>
      <c r="D277">
        <f t="shared" si="16"/>
        <v>1.2921831766763319</v>
      </c>
      <c r="F277">
        <v>0.99977660179138095</v>
      </c>
      <c r="G277">
        <v>376.11981201171801</v>
      </c>
      <c r="H277">
        <v>255.66659545898401</v>
      </c>
      <c r="I277">
        <f t="shared" si="17"/>
        <v>2.1258495076494626</v>
      </c>
      <c r="K277">
        <v>0.99998402595519997</v>
      </c>
      <c r="L277">
        <v>219.38160705566401</v>
      </c>
      <c r="M277">
        <v>284.11209106445301</v>
      </c>
      <c r="N277">
        <v>0.99956589937210005</v>
      </c>
      <c r="O277">
        <f t="shared" si="18"/>
        <v>4.429733276367017</v>
      </c>
      <c r="P277">
        <f t="shared" si="19"/>
        <v>0.83366633097312315</v>
      </c>
    </row>
    <row r="278" spans="1:16" x14ac:dyDescent="0.45">
      <c r="A278">
        <v>274</v>
      </c>
      <c r="B278">
        <v>409.15823364257801</v>
      </c>
      <c r="C278">
        <v>251.45674133300699</v>
      </c>
      <c r="D278">
        <f t="shared" si="16"/>
        <v>1.5120623270663316</v>
      </c>
      <c r="F278">
        <v>0.99984443187713601</v>
      </c>
      <c r="G278">
        <v>375.17864990234301</v>
      </c>
      <c r="H278">
        <v>255.49002075195301</v>
      </c>
      <c r="I278">
        <f t="shared" si="17"/>
        <v>1.9492748006184684</v>
      </c>
      <c r="K278">
        <v>0.99998909235000599</v>
      </c>
      <c r="L278">
        <v>229.85609436035099</v>
      </c>
      <c r="M278">
        <v>269.84469604492102</v>
      </c>
      <c r="N278">
        <v>0.99976563453674305</v>
      </c>
      <c r="O278">
        <f t="shared" si="18"/>
        <v>4.033279418946023</v>
      </c>
      <c r="P278">
        <f t="shared" si="19"/>
        <v>0.43721247355212922</v>
      </c>
    </row>
    <row r="279" spans="1:16" x14ac:dyDescent="0.45">
      <c r="A279">
        <v>275</v>
      </c>
      <c r="B279">
        <v>408.24407958984301</v>
      </c>
      <c r="C279">
        <v>251.70544433593699</v>
      </c>
      <c r="D279">
        <f t="shared" si="16"/>
        <v>1.7607653299963317</v>
      </c>
      <c r="F279">
        <v>0.99990904331207198</v>
      </c>
      <c r="G279">
        <v>374.13528442382801</v>
      </c>
      <c r="H279">
        <v>255.45445251464801</v>
      </c>
      <c r="I279">
        <f t="shared" si="17"/>
        <v>1.9137065633134682</v>
      </c>
      <c r="K279">
        <v>0.99998998641967696</v>
      </c>
      <c r="L279">
        <v>207.60365295410099</v>
      </c>
      <c r="M279">
        <v>265.60559082031199</v>
      </c>
      <c r="N279">
        <v>0.999608874320983</v>
      </c>
      <c r="O279">
        <f t="shared" si="18"/>
        <v>3.7490081787110228</v>
      </c>
      <c r="P279">
        <f t="shared" si="19"/>
        <v>0.15294123331712894</v>
      </c>
    </row>
    <row r="280" spans="1:16" x14ac:dyDescent="0.45">
      <c r="A280">
        <v>276</v>
      </c>
      <c r="B280">
        <v>407.99685668945301</v>
      </c>
      <c r="C280">
        <v>252.33923339843699</v>
      </c>
      <c r="D280">
        <f t="shared" si="16"/>
        <v>2.3945543924963317</v>
      </c>
      <c r="F280">
        <v>0.99991214275360096</v>
      </c>
      <c r="G280">
        <v>373.79364013671801</v>
      </c>
      <c r="H280">
        <v>256.003326416015</v>
      </c>
      <c r="I280">
        <f t="shared" si="17"/>
        <v>2.4625804646804568</v>
      </c>
      <c r="K280">
        <v>0.99999380111694303</v>
      </c>
      <c r="L280">
        <v>220.20899963378901</v>
      </c>
      <c r="M280">
        <v>284.10470581054602</v>
      </c>
      <c r="N280">
        <v>0.99955964088439897</v>
      </c>
      <c r="O280">
        <f t="shared" si="18"/>
        <v>3.6640930175780113</v>
      </c>
      <c r="P280">
        <f t="shared" si="19"/>
        <v>6.8026072184117492E-2</v>
      </c>
    </row>
    <row r="281" spans="1:16" x14ac:dyDescent="0.45">
      <c r="A281">
        <v>277</v>
      </c>
      <c r="B281">
        <v>408.974029541015</v>
      </c>
      <c r="C281">
        <v>251.73300170898401</v>
      </c>
      <c r="D281">
        <f t="shared" si="16"/>
        <v>1.7883227030433488</v>
      </c>
      <c r="F281">
        <v>0.99985980987548795</v>
      </c>
      <c r="G281">
        <v>375.14642333984301</v>
      </c>
      <c r="H281">
        <v>255.61897277832</v>
      </c>
      <c r="I281">
        <f t="shared" si="17"/>
        <v>2.0782268269854569</v>
      </c>
      <c r="K281">
        <v>0.99999088048934903</v>
      </c>
      <c r="L281">
        <v>238.00645446777301</v>
      </c>
      <c r="M281">
        <v>266.20846557617102</v>
      </c>
      <c r="N281">
        <v>0.99919134378433205</v>
      </c>
      <c r="O281">
        <f t="shared" si="18"/>
        <v>3.8859710693359943</v>
      </c>
      <c r="P281">
        <f t="shared" si="19"/>
        <v>0.28990412394210052</v>
      </c>
    </row>
    <row r="282" spans="1:16" x14ac:dyDescent="0.45">
      <c r="A282">
        <v>278</v>
      </c>
      <c r="B282">
        <v>409.52545166015602</v>
      </c>
      <c r="C282">
        <v>251.11099243164</v>
      </c>
      <c r="D282">
        <f t="shared" si="16"/>
        <v>1.166313425699343</v>
      </c>
      <c r="F282">
        <v>0.99980044364929199</v>
      </c>
      <c r="G282">
        <v>376.06756591796801</v>
      </c>
      <c r="H282">
        <v>255.21202087402301</v>
      </c>
      <c r="I282">
        <f t="shared" si="17"/>
        <v>1.6712749226884682</v>
      </c>
      <c r="K282">
        <v>0.99998110532760598</v>
      </c>
      <c r="L282">
        <v>215.45109558105401</v>
      </c>
      <c r="M282">
        <v>262.131103515625</v>
      </c>
      <c r="N282">
        <v>0.99980938434600797</v>
      </c>
      <c r="O282">
        <f t="shared" si="18"/>
        <v>4.1010284423830115</v>
      </c>
      <c r="P282">
        <f t="shared" si="19"/>
        <v>0.50496149698911763</v>
      </c>
    </row>
    <row r="283" spans="1:16" x14ac:dyDescent="0.45">
      <c r="A283">
        <v>279</v>
      </c>
      <c r="B283">
        <v>409.97906494140602</v>
      </c>
      <c r="C283">
        <v>251.38316345214801</v>
      </c>
      <c r="D283">
        <f t="shared" si="16"/>
        <v>1.4384844462073545</v>
      </c>
      <c r="F283">
        <v>0.99974775314330999</v>
      </c>
      <c r="G283">
        <v>376.45651245117102</v>
      </c>
      <c r="H283">
        <v>255.55299377441401</v>
      </c>
      <c r="I283">
        <f t="shared" si="17"/>
        <v>2.0122478230794627</v>
      </c>
      <c r="K283">
        <v>0.99997836351394598</v>
      </c>
      <c r="L283">
        <v>220.46975708007801</v>
      </c>
      <c r="M283">
        <v>281.18408203125</v>
      </c>
      <c r="N283">
        <v>0.99984049797058105</v>
      </c>
      <c r="O283">
        <f t="shared" si="18"/>
        <v>4.1698303222659945</v>
      </c>
      <c r="P283">
        <f t="shared" si="19"/>
        <v>0.57376337687210066</v>
      </c>
    </row>
    <row r="284" spans="1:16" x14ac:dyDescent="0.45">
      <c r="A284">
        <v>280</v>
      </c>
      <c r="B284">
        <v>410.72409057617102</v>
      </c>
      <c r="C284">
        <v>250.88017272949199</v>
      </c>
      <c r="D284">
        <f t="shared" si="16"/>
        <v>0.93549372355133187</v>
      </c>
      <c r="F284">
        <v>0.99980765581130904</v>
      </c>
      <c r="G284">
        <v>377.12463378906199</v>
      </c>
      <c r="H284">
        <v>255.22660827636699</v>
      </c>
      <c r="I284">
        <f t="shared" si="17"/>
        <v>1.6858623250324456</v>
      </c>
      <c r="K284">
        <v>0.99997240304946899</v>
      </c>
      <c r="L284">
        <v>238.01724243164</v>
      </c>
      <c r="M284">
        <v>266.316162109375</v>
      </c>
      <c r="N284">
        <v>0.99934589862823398</v>
      </c>
      <c r="O284">
        <f t="shared" si="18"/>
        <v>4.346435546875</v>
      </c>
      <c r="P284">
        <f t="shared" si="19"/>
        <v>0.75036860148110618</v>
      </c>
    </row>
    <row r="285" spans="1:16" x14ac:dyDescent="0.45">
      <c r="A285">
        <v>281</v>
      </c>
      <c r="B285">
        <v>411.003662109375</v>
      </c>
      <c r="C285">
        <v>250.97085571289</v>
      </c>
      <c r="D285">
        <f t="shared" si="16"/>
        <v>1.026176706949343</v>
      </c>
      <c r="F285">
        <v>0.99978482723235995</v>
      </c>
      <c r="G285">
        <v>377.22763061523398</v>
      </c>
      <c r="H285">
        <v>255.01934814453099</v>
      </c>
      <c r="I285">
        <f t="shared" si="17"/>
        <v>1.4786021931964513</v>
      </c>
      <c r="K285">
        <v>0.99997138977050704</v>
      </c>
      <c r="L285">
        <v>209.46969604492099</v>
      </c>
      <c r="M285">
        <v>262.224609375</v>
      </c>
      <c r="N285">
        <v>0.99996793270110995</v>
      </c>
      <c r="O285">
        <f t="shared" si="18"/>
        <v>4.0484924316409945</v>
      </c>
      <c r="P285">
        <f t="shared" si="19"/>
        <v>0.45242548624710066</v>
      </c>
    </row>
    <row r="286" spans="1:16" x14ac:dyDescent="0.45">
      <c r="A286">
        <v>282</v>
      </c>
      <c r="B286">
        <v>412.06201171875</v>
      </c>
      <c r="C286">
        <v>251.87548828125</v>
      </c>
      <c r="D286">
        <f t="shared" si="16"/>
        <v>1.9308092753093433</v>
      </c>
      <c r="F286">
        <v>0.99977779388427701</v>
      </c>
      <c r="G286">
        <v>377.225982666015</v>
      </c>
      <c r="H286">
        <v>255.88740539550699</v>
      </c>
      <c r="I286">
        <f t="shared" si="17"/>
        <v>2.3466594441724453</v>
      </c>
      <c r="K286">
        <v>0.999980688095092</v>
      </c>
      <c r="L286">
        <v>222.77217102050699</v>
      </c>
      <c r="M286">
        <v>279.76818847656199</v>
      </c>
      <c r="N286">
        <v>0.99978160858154297</v>
      </c>
      <c r="O286">
        <f t="shared" si="18"/>
        <v>4.0119171142569883</v>
      </c>
      <c r="P286">
        <f t="shared" si="19"/>
        <v>0.41585016886309445</v>
      </c>
    </row>
    <row r="287" spans="1:16" x14ac:dyDescent="0.45">
      <c r="A287">
        <v>283</v>
      </c>
      <c r="B287">
        <v>410.68753051757801</v>
      </c>
      <c r="C287">
        <v>250.82286071777301</v>
      </c>
      <c r="D287">
        <f t="shared" si="16"/>
        <v>0.87818171183235449</v>
      </c>
      <c r="F287">
        <v>0.99978744983673096</v>
      </c>
      <c r="G287">
        <v>377.25442504882801</v>
      </c>
      <c r="H287">
        <v>255.71481323242099</v>
      </c>
      <c r="I287">
        <f t="shared" si="17"/>
        <v>2.174067281086451</v>
      </c>
      <c r="K287">
        <v>0.99997746944427401</v>
      </c>
      <c r="L287">
        <v>236.21716308593699</v>
      </c>
      <c r="M287">
        <v>269.42153930664</v>
      </c>
      <c r="N287">
        <v>0.99918651580810502</v>
      </c>
      <c r="O287">
        <f t="shared" si="18"/>
        <v>4.8919525146479828</v>
      </c>
      <c r="P287">
        <f t="shared" si="19"/>
        <v>1.2958855692540889</v>
      </c>
    </row>
    <row r="288" spans="1:16" x14ac:dyDescent="0.45">
      <c r="A288">
        <v>284</v>
      </c>
      <c r="B288">
        <v>410.24603271484301</v>
      </c>
      <c r="C288">
        <v>250.10762023925699</v>
      </c>
      <c r="D288">
        <f t="shared" si="16"/>
        <v>0.16294123331633159</v>
      </c>
      <c r="F288">
        <v>0.99988746643066395</v>
      </c>
      <c r="G288">
        <v>376.782623291015</v>
      </c>
      <c r="H288">
        <v>254.79577636718699</v>
      </c>
      <c r="I288">
        <f t="shared" si="17"/>
        <v>1.2550304158524455</v>
      </c>
      <c r="K288">
        <v>0.99996030330657903</v>
      </c>
      <c r="L288">
        <v>208.70739746093699</v>
      </c>
      <c r="M288">
        <v>264.83566284179602</v>
      </c>
      <c r="N288">
        <v>0.99992889165878296</v>
      </c>
      <c r="O288">
        <f t="shared" si="18"/>
        <v>4.6881561279300001</v>
      </c>
      <c r="P288">
        <f t="shared" si="19"/>
        <v>1.0920891825361063</v>
      </c>
    </row>
    <row r="289" spans="1:16" x14ac:dyDescent="0.45">
      <c r="A289">
        <v>285</v>
      </c>
      <c r="B289">
        <v>409.50988769531199</v>
      </c>
      <c r="C289">
        <v>250.14242553710901</v>
      </c>
      <c r="D289">
        <f t="shared" si="16"/>
        <v>0.19774653116834884</v>
      </c>
      <c r="F289">
        <v>0.99988830089569003</v>
      </c>
      <c r="G289">
        <v>375.526275634765</v>
      </c>
      <c r="H289">
        <v>254.64993286132801</v>
      </c>
      <c r="I289">
        <f t="shared" si="17"/>
        <v>1.1091869099934684</v>
      </c>
      <c r="K289">
        <v>0.99997603893279996</v>
      </c>
      <c r="L289">
        <v>223.05673217773401</v>
      </c>
      <c r="M289">
        <v>283.26913452148398</v>
      </c>
      <c r="N289">
        <v>0.99957209825515703</v>
      </c>
      <c r="O289">
        <f t="shared" si="18"/>
        <v>4.5075073242190058</v>
      </c>
      <c r="P289">
        <f t="shared" si="19"/>
        <v>0.91144037882511197</v>
      </c>
    </row>
    <row r="290" spans="1:16" x14ac:dyDescent="0.45">
      <c r="A290">
        <v>286</v>
      </c>
      <c r="B290">
        <v>409.12939453125</v>
      </c>
      <c r="C290">
        <v>250.08721923828099</v>
      </c>
      <c r="D290">
        <f t="shared" si="16"/>
        <v>0.14254023234033752</v>
      </c>
      <c r="F290">
        <v>0.99989140033721902</v>
      </c>
      <c r="G290">
        <v>375.27804565429602</v>
      </c>
      <c r="H290">
        <v>254.76132202148401</v>
      </c>
      <c r="I290">
        <f t="shared" si="17"/>
        <v>1.2205760701494626</v>
      </c>
      <c r="K290">
        <v>0.99998235702514604</v>
      </c>
      <c r="L290">
        <v>213.63772583007801</v>
      </c>
      <c r="M290">
        <v>289.87103271484301</v>
      </c>
      <c r="N290">
        <v>0.99994528293609597</v>
      </c>
      <c r="O290">
        <f t="shared" si="18"/>
        <v>4.6741027832030113</v>
      </c>
      <c r="P290">
        <f t="shared" si="19"/>
        <v>1.0780358378091175</v>
      </c>
    </row>
    <row r="291" spans="1:16" x14ac:dyDescent="0.45">
      <c r="A291">
        <v>287</v>
      </c>
      <c r="B291">
        <v>408.79959106445301</v>
      </c>
      <c r="C291">
        <v>249.760971069335</v>
      </c>
      <c r="D291">
        <f t="shared" si="16"/>
        <v>-0.1837079366056571</v>
      </c>
      <c r="F291">
        <v>0.99989569187164296</v>
      </c>
      <c r="G291">
        <v>374.291259765625</v>
      </c>
      <c r="H291">
        <v>254.06846618652301</v>
      </c>
      <c r="I291">
        <f t="shared" si="17"/>
        <v>0.52772023518846822</v>
      </c>
      <c r="K291">
        <v>0.99997687339782704</v>
      </c>
      <c r="L291">
        <v>218.238677978515</v>
      </c>
      <c r="M291">
        <v>268.88327026367102</v>
      </c>
      <c r="N291">
        <v>0.99966502189636197</v>
      </c>
      <c r="O291">
        <f t="shared" si="18"/>
        <v>4.3074951171880116</v>
      </c>
      <c r="P291">
        <f t="shared" si="19"/>
        <v>0.71142817179411777</v>
      </c>
    </row>
    <row r="292" spans="1:16" x14ac:dyDescent="0.45">
      <c r="A292">
        <v>288</v>
      </c>
      <c r="B292">
        <v>409.01022338867102</v>
      </c>
      <c r="C292">
        <v>251.11122131347599</v>
      </c>
      <c r="D292">
        <f t="shared" si="16"/>
        <v>1.1665423075353374</v>
      </c>
      <c r="F292">
        <v>0.99986243247985795</v>
      </c>
      <c r="G292">
        <v>373.74179077148398</v>
      </c>
      <c r="H292">
        <v>254.23603820800699</v>
      </c>
      <c r="I292">
        <f t="shared" si="17"/>
        <v>0.69529225667244532</v>
      </c>
      <c r="K292">
        <v>0.99997991323471003</v>
      </c>
      <c r="L292">
        <v>236.02557373046801</v>
      </c>
      <c r="M292">
        <v>278.531005859375</v>
      </c>
      <c r="N292">
        <v>0.99972414970397905</v>
      </c>
      <c r="O292">
        <f t="shared" si="18"/>
        <v>3.1248168945309942</v>
      </c>
      <c r="P292">
        <f t="shared" si="19"/>
        <v>-0.47125005086289962</v>
      </c>
    </row>
    <row r="293" spans="1:16" x14ac:dyDescent="0.45">
      <c r="A293">
        <v>289</v>
      </c>
      <c r="B293">
        <v>409.01461791992102</v>
      </c>
      <c r="C293">
        <v>250.64173889160099</v>
      </c>
      <c r="D293">
        <f t="shared" si="16"/>
        <v>0.69705988566033739</v>
      </c>
      <c r="F293">
        <v>0.99981868267059304</v>
      </c>
      <c r="G293">
        <v>374.99838256835898</v>
      </c>
      <c r="H293">
        <v>254.96005249023401</v>
      </c>
      <c r="I293">
        <f t="shared" si="17"/>
        <v>1.4193065388994626</v>
      </c>
      <c r="K293">
        <v>0.99998378753662098</v>
      </c>
      <c r="L293">
        <v>217.09074401855401</v>
      </c>
      <c r="M293">
        <v>288.42010498046801</v>
      </c>
      <c r="N293">
        <v>0.99985909461975098</v>
      </c>
      <c r="O293">
        <f t="shared" si="18"/>
        <v>4.3183135986330115</v>
      </c>
      <c r="P293">
        <f t="shared" si="19"/>
        <v>0.72224665323911763</v>
      </c>
    </row>
    <row r="294" spans="1:16" x14ac:dyDescent="0.45">
      <c r="A294">
        <v>290</v>
      </c>
      <c r="B294">
        <v>409.49200439453102</v>
      </c>
      <c r="C294">
        <v>250.165756225585</v>
      </c>
      <c r="D294">
        <f t="shared" si="16"/>
        <v>0.2210772196443429</v>
      </c>
      <c r="F294">
        <v>0.99987274408340399</v>
      </c>
      <c r="G294">
        <v>375.93200683593699</v>
      </c>
      <c r="H294">
        <v>254.58235168457</v>
      </c>
      <c r="I294">
        <f t="shared" si="17"/>
        <v>1.0416057332354569</v>
      </c>
      <c r="K294">
        <v>0.99997180700302102</v>
      </c>
      <c r="L294">
        <v>222.530349731445</v>
      </c>
      <c r="M294">
        <v>267.93994140625</v>
      </c>
      <c r="N294">
        <v>0.99926370382308904</v>
      </c>
      <c r="O294">
        <f t="shared" si="18"/>
        <v>4.4165954589850003</v>
      </c>
      <c r="P294">
        <f t="shared" si="19"/>
        <v>0.82052851359110646</v>
      </c>
    </row>
    <row r="295" spans="1:16" x14ac:dyDescent="0.45">
      <c r="A295">
        <v>291</v>
      </c>
      <c r="B295">
        <v>410.14157104492102</v>
      </c>
      <c r="C295">
        <v>250.24147033691401</v>
      </c>
      <c r="D295">
        <f t="shared" si="16"/>
        <v>0.29679133097334898</v>
      </c>
      <c r="F295">
        <v>0.99988013505935602</v>
      </c>
      <c r="G295">
        <v>376.33572387695301</v>
      </c>
      <c r="H295">
        <v>254.51037597656199</v>
      </c>
      <c r="I295">
        <f t="shared" si="17"/>
        <v>0.96963002522744546</v>
      </c>
      <c r="K295">
        <v>0.99996811151504505</v>
      </c>
      <c r="L295">
        <v>218.89854431152301</v>
      </c>
      <c r="M295">
        <v>266.23541259765602</v>
      </c>
      <c r="N295">
        <v>0.99928444623947099</v>
      </c>
      <c r="O295">
        <f t="shared" si="18"/>
        <v>4.2689056396479828</v>
      </c>
      <c r="P295">
        <f t="shared" si="19"/>
        <v>0.67283869425408893</v>
      </c>
    </row>
    <row r="296" spans="1:16" x14ac:dyDescent="0.45">
      <c r="A296">
        <v>292</v>
      </c>
      <c r="B296">
        <v>410.113525390625</v>
      </c>
      <c r="C296">
        <v>250.46290588378901</v>
      </c>
      <c r="D296">
        <f t="shared" si="16"/>
        <v>0.51822687784834898</v>
      </c>
      <c r="F296">
        <v>0.99986481666564897</v>
      </c>
      <c r="G296">
        <v>376.12371826171801</v>
      </c>
      <c r="H296">
        <v>255.22016906738199</v>
      </c>
      <c r="I296">
        <f t="shared" si="17"/>
        <v>1.6794231160474453</v>
      </c>
      <c r="K296">
        <v>0.99997872114181496</v>
      </c>
      <c r="L296">
        <v>221.46879577636699</v>
      </c>
      <c r="M296">
        <v>282.58984375</v>
      </c>
      <c r="N296">
        <v>0.99956923723220803</v>
      </c>
      <c r="O296">
        <f t="shared" si="18"/>
        <v>4.7572631835929826</v>
      </c>
      <c r="P296">
        <f t="shared" si="19"/>
        <v>1.1611962381990888</v>
      </c>
    </row>
    <row r="297" spans="1:16" x14ac:dyDescent="0.45">
      <c r="A297">
        <v>293</v>
      </c>
      <c r="B297">
        <v>409.89959716796801</v>
      </c>
      <c r="C297">
        <v>249.69094848632801</v>
      </c>
      <c r="D297">
        <f t="shared" si="16"/>
        <v>-0.25373051961264537</v>
      </c>
      <c r="F297">
        <v>0.99991053342819203</v>
      </c>
      <c r="G297">
        <v>376.121337890625</v>
      </c>
      <c r="H297">
        <v>254.68449401855401</v>
      </c>
      <c r="I297">
        <f t="shared" si="17"/>
        <v>1.1437480672194624</v>
      </c>
      <c r="K297">
        <v>0.99997186660766602</v>
      </c>
      <c r="L297">
        <v>233.38928222656199</v>
      </c>
      <c r="M297">
        <v>268.777587890625</v>
      </c>
      <c r="N297">
        <v>0.999428391456604</v>
      </c>
      <c r="O297">
        <f t="shared" si="18"/>
        <v>4.9935455322259941</v>
      </c>
      <c r="P297">
        <f t="shared" si="19"/>
        <v>1.3974785868321002</v>
      </c>
    </row>
    <row r="298" spans="1:16" x14ac:dyDescent="0.45">
      <c r="A298">
        <v>294</v>
      </c>
      <c r="B298">
        <v>409.445220947265</v>
      </c>
      <c r="C298">
        <v>249.43225097656199</v>
      </c>
      <c r="D298">
        <f t="shared" si="16"/>
        <v>-0.51242802937866827</v>
      </c>
      <c r="F298">
        <v>0.99992400407791104</v>
      </c>
      <c r="G298">
        <v>375.00680541992102</v>
      </c>
      <c r="H298">
        <v>253.78385925292901</v>
      </c>
      <c r="I298">
        <f t="shared" si="17"/>
        <v>0.24311330159446243</v>
      </c>
      <c r="K298">
        <v>0.99997365474700906</v>
      </c>
      <c r="L298">
        <v>208.51760864257801</v>
      </c>
      <c r="M298">
        <v>265.50808715820301</v>
      </c>
      <c r="N298">
        <v>0.99985665082931496</v>
      </c>
      <c r="O298">
        <f t="shared" si="18"/>
        <v>4.351608276367017</v>
      </c>
      <c r="P298">
        <f t="shared" si="19"/>
        <v>0.75554133097312315</v>
      </c>
    </row>
    <row r="299" spans="1:16" x14ac:dyDescent="0.45">
      <c r="A299">
        <v>295</v>
      </c>
      <c r="B299">
        <v>409.173736572265</v>
      </c>
      <c r="C299">
        <v>249.96803283691401</v>
      </c>
      <c r="D299">
        <f t="shared" si="16"/>
        <v>2.3353830973348977E-2</v>
      </c>
      <c r="F299">
        <v>0.99988448619842496</v>
      </c>
      <c r="G299">
        <v>374.216796875</v>
      </c>
      <c r="H299">
        <v>254.36231994628901</v>
      </c>
      <c r="I299">
        <f t="shared" si="17"/>
        <v>0.82157399495446271</v>
      </c>
      <c r="K299">
        <v>0.99997836351394598</v>
      </c>
      <c r="L299">
        <v>222.18257141113199</v>
      </c>
      <c r="M299">
        <v>282.70227050781199</v>
      </c>
      <c r="N299">
        <v>0.99949491024017301</v>
      </c>
      <c r="O299">
        <f t="shared" si="18"/>
        <v>4.394287109375</v>
      </c>
      <c r="P299">
        <f t="shared" si="19"/>
        <v>0.79822016398110618</v>
      </c>
    </row>
    <row r="300" spans="1:16" x14ac:dyDescent="0.45">
      <c r="A300">
        <v>296</v>
      </c>
      <c r="B300">
        <v>409.359375</v>
      </c>
      <c r="C300">
        <v>249.82687377929599</v>
      </c>
      <c r="D300">
        <f t="shared" si="16"/>
        <v>-0.11780522664466275</v>
      </c>
      <c r="F300">
        <v>0.99989038705825795</v>
      </c>
      <c r="G300">
        <v>375.57336425781199</v>
      </c>
      <c r="H300">
        <v>254.52523803710901</v>
      </c>
      <c r="I300">
        <f t="shared" si="17"/>
        <v>0.98449208577446257</v>
      </c>
      <c r="K300">
        <v>0.99998021125793402</v>
      </c>
      <c r="L300">
        <v>239.59996032714801</v>
      </c>
      <c r="M300">
        <v>270.85827636718699</v>
      </c>
      <c r="N300">
        <v>0.98135441541671697</v>
      </c>
      <c r="O300">
        <f t="shared" si="18"/>
        <v>4.6983642578130116</v>
      </c>
      <c r="P300">
        <f t="shared" si="19"/>
        <v>1.1022973124191178</v>
      </c>
    </row>
    <row r="301" spans="1:16" x14ac:dyDescent="0.45">
      <c r="A301">
        <v>297</v>
      </c>
      <c r="B301">
        <v>409.25982666015602</v>
      </c>
      <c r="C301">
        <v>249.29202270507801</v>
      </c>
      <c r="D301">
        <f t="shared" si="16"/>
        <v>-0.65265630086264537</v>
      </c>
      <c r="F301">
        <v>0.99991166591644198</v>
      </c>
      <c r="G301">
        <v>374.94924926757801</v>
      </c>
      <c r="H301">
        <v>253.82319641113199</v>
      </c>
      <c r="I301">
        <f t="shared" si="17"/>
        <v>0.28245045979744532</v>
      </c>
      <c r="K301">
        <v>0.99997460842132502</v>
      </c>
      <c r="L301">
        <v>213.81219482421801</v>
      </c>
      <c r="M301">
        <v>265.73138427734301</v>
      </c>
      <c r="N301">
        <v>0.99992734193801802</v>
      </c>
      <c r="O301">
        <f t="shared" si="18"/>
        <v>4.531173706053977</v>
      </c>
      <c r="P301">
        <f t="shared" si="19"/>
        <v>0.93510676066008314</v>
      </c>
    </row>
    <row r="302" spans="1:16" x14ac:dyDescent="0.45">
      <c r="A302">
        <v>298</v>
      </c>
      <c r="B302">
        <v>409.08554077148398</v>
      </c>
      <c r="C302">
        <v>248.78111267089801</v>
      </c>
      <c r="D302">
        <f t="shared" si="16"/>
        <v>-1.1635663350426455</v>
      </c>
      <c r="F302">
        <v>0.99993216991424505</v>
      </c>
      <c r="G302">
        <v>374.507720947265</v>
      </c>
      <c r="H302">
        <v>253.38887023925699</v>
      </c>
      <c r="I302">
        <f t="shared" si="17"/>
        <v>-0.15187571207755468</v>
      </c>
      <c r="K302">
        <v>0.99997961521148604</v>
      </c>
      <c r="L302">
        <v>229.05090332031199</v>
      </c>
      <c r="M302">
        <v>281.87814331054602</v>
      </c>
      <c r="N302">
        <v>0.99983561038970903</v>
      </c>
      <c r="O302">
        <f t="shared" si="18"/>
        <v>4.6077575683589771</v>
      </c>
      <c r="P302">
        <f t="shared" si="19"/>
        <v>1.0116906229650833</v>
      </c>
    </row>
    <row r="303" spans="1:16" x14ac:dyDescent="0.45">
      <c r="A303">
        <v>299</v>
      </c>
      <c r="B303">
        <v>409.44216918945301</v>
      </c>
      <c r="C303">
        <v>247.405990600585</v>
      </c>
      <c r="D303">
        <f t="shared" si="16"/>
        <v>-2.5386884053556571</v>
      </c>
      <c r="F303">
        <v>0.99995589256286599</v>
      </c>
      <c r="G303">
        <v>374.94055175781199</v>
      </c>
      <c r="H303">
        <v>252.73631286621</v>
      </c>
      <c r="I303">
        <f t="shared" si="17"/>
        <v>-0.80443308512454337</v>
      </c>
      <c r="K303">
        <v>0.99997639656066895</v>
      </c>
      <c r="L303">
        <v>214.063232421875</v>
      </c>
      <c r="M303">
        <v>288.18136596679602</v>
      </c>
      <c r="N303">
        <v>0.99993932247161799</v>
      </c>
      <c r="O303">
        <f t="shared" si="18"/>
        <v>5.330322265625</v>
      </c>
      <c r="P303">
        <f t="shared" si="19"/>
        <v>1.7342553202311062</v>
      </c>
    </row>
    <row r="304" spans="1:16" x14ac:dyDescent="0.45">
      <c r="A304">
        <v>300</v>
      </c>
      <c r="B304">
        <v>409.23187255859301</v>
      </c>
      <c r="C304">
        <v>246.13580322265599</v>
      </c>
      <c r="D304">
        <f t="shared" si="16"/>
        <v>-3.8088757832846625</v>
      </c>
      <c r="F304">
        <v>0.99996733665466297</v>
      </c>
      <c r="G304">
        <v>374.60577392578102</v>
      </c>
      <c r="H304">
        <v>251.45153808593699</v>
      </c>
      <c r="I304">
        <f t="shared" si="17"/>
        <v>-2.0892078653975545</v>
      </c>
      <c r="K304">
        <v>0.99997919797897294</v>
      </c>
      <c r="L304">
        <v>216.62124633789</v>
      </c>
      <c r="M304">
        <v>267.78793334960898</v>
      </c>
      <c r="N304">
        <v>0.99986094236373901</v>
      </c>
      <c r="O304">
        <f t="shared" si="18"/>
        <v>5.3157348632809942</v>
      </c>
      <c r="P304">
        <f t="shared" si="19"/>
        <v>1.7196679178871004</v>
      </c>
    </row>
    <row r="305" spans="1:16" x14ac:dyDescent="0.45">
      <c r="A305">
        <v>301</v>
      </c>
      <c r="B305">
        <v>409.31521606445301</v>
      </c>
      <c r="C305">
        <v>246.81004333496</v>
      </c>
      <c r="D305">
        <f t="shared" si="16"/>
        <v>-3.1346356709806571</v>
      </c>
      <c r="F305">
        <v>0.99996328353881803</v>
      </c>
      <c r="G305">
        <v>373.775299072265</v>
      </c>
      <c r="H305">
        <v>251.18038940429599</v>
      </c>
      <c r="I305">
        <f t="shared" si="17"/>
        <v>-2.360356547038549</v>
      </c>
      <c r="K305">
        <v>0.99998462200164795</v>
      </c>
      <c r="L305">
        <v>223.41702270507801</v>
      </c>
      <c r="M305">
        <v>282.60708618164</v>
      </c>
      <c r="N305">
        <v>0.99948608875274603</v>
      </c>
      <c r="O305">
        <f t="shared" si="18"/>
        <v>4.3703460693359943</v>
      </c>
      <c r="P305">
        <f t="shared" si="19"/>
        <v>0.77427912394210052</v>
      </c>
    </row>
    <row r="306" spans="1:16" x14ac:dyDescent="0.45">
      <c r="A306">
        <v>302</v>
      </c>
      <c r="B306">
        <v>409.95104980468699</v>
      </c>
      <c r="C306">
        <v>247.55708312988199</v>
      </c>
      <c r="D306">
        <f t="shared" si="16"/>
        <v>-2.3875958760586684</v>
      </c>
      <c r="F306">
        <v>0.99995434284210205</v>
      </c>
      <c r="G306">
        <v>374.86676025390602</v>
      </c>
      <c r="H306">
        <v>251.746170043945</v>
      </c>
      <c r="I306">
        <f t="shared" si="17"/>
        <v>-1.7945759073895431</v>
      </c>
      <c r="K306">
        <v>0.99997723102569502</v>
      </c>
      <c r="L306">
        <v>218.09519958496</v>
      </c>
      <c r="M306">
        <v>288.03698730468699</v>
      </c>
      <c r="N306">
        <v>0.97667109966277998</v>
      </c>
      <c r="O306">
        <f t="shared" si="18"/>
        <v>4.1890869140630116</v>
      </c>
      <c r="P306">
        <f t="shared" si="19"/>
        <v>0.59301996866911777</v>
      </c>
    </row>
    <row r="307" spans="1:16" x14ac:dyDescent="0.45">
      <c r="A307">
        <v>303</v>
      </c>
      <c r="B307">
        <v>409.99362182617102</v>
      </c>
      <c r="C307">
        <v>247.58641052246</v>
      </c>
      <c r="D307">
        <f t="shared" si="16"/>
        <v>-2.3582684834806571</v>
      </c>
      <c r="F307">
        <v>0.99995297193527199</v>
      </c>
      <c r="G307">
        <v>374.92834472656199</v>
      </c>
      <c r="H307">
        <v>251.54093933105401</v>
      </c>
      <c r="I307">
        <f t="shared" si="17"/>
        <v>-1.9998066202805376</v>
      </c>
      <c r="K307">
        <v>0.99997591972350997</v>
      </c>
      <c r="L307">
        <v>219.98620605468699</v>
      </c>
      <c r="M307">
        <v>261.443603515625</v>
      </c>
      <c r="N307">
        <v>0.99990773200988703</v>
      </c>
      <c r="O307">
        <f t="shared" si="18"/>
        <v>3.9545288085940058</v>
      </c>
      <c r="P307">
        <f t="shared" si="19"/>
        <v>0.35846186320011197</v>
      </c>
    </row>
    <row r="308" spans="1:16" x14ac:dyDescent="0.45">
      <c r="A308">
        <v>304</v>
      </c>
      <c r="B308">
        <v>409.48907470703102</v>
      </c>
      <c r="C308">
        <v>248.15765380859301</v>
      </c>
      <c r="D308">
        <f t="shared" si="16"/>
        <v>-1.7870251973476456</v>
      </c>
      <c r="F308">
        <v>0.999941706657409</v>
      </c>
      <c r="G308">
        <v>374.19451904296801</v>
      </c>
      <c r="H308">
        <v>251.81752014160099</v>
      </c>
      <c r="I308">
        <f t="shared" si="17"/>
        <v>-1.7232258097335489</v>
      </c>
      <c r="K308">
        <v>0.99998223781585605</v>
      </c>
      <c r="L308">
        <v>216.262771606445</v>
      </c>
      <c r="M308">
        <v>259.81912231445301</v>
      </c>
      <c r="N308">
        <v>0.99984347820281905</v>
      </c>
      <c r="O308">
        <f t="shared" si="18"/>
        <v>3.659866333007983</v>
      </c>
      <c r="P308">
        <f t="shared" si="19"/>
        <v>6.3799387614089209E-2</v>
      </c>
    </row>
    <row r="309" spans="1:16" x14ac:dyDescent="0.45">
      <c r="A309">
        <v>305</v>
      </c>
      <c r="B309">
        <v>408.42736816406199</v>
      </c>
      <c r="C309">
        <v>248.788818359375</v>
      </c>
      <c r="D309">
        <f t="shared" si="16"/>
        <v>-1.1558606465656567</v>
      </c>
      <c r="F309">
        <v>0.99990993738174405</v>
      </c>
      <c r="G309">
        <v>373.10464477539</v>
      </c>
      <c r="H309">
        <v>252.34918212890599</v>
      </c>
      <c r="I309">
        <f t="shared" si="17"/>
        <v>-1.1915638224285487</v>
      </c>
      <c r="K309">
        <v>0.999986052513122</v>
      </c>
      <c r="L309">
        <v>215.988189697265</v>
      </c>
      <c r="M309">
        <v>274.61233520507801</v>
      </c>
      <c r="N309">
        <v>0.99996221065521196</v>
      </c>
      <c r="O309">
        <f t="shared" si="18"/>
        <v>3.5603637695309942</v>
      </c>
      <c r="P309">
        <f t="shared" si="19"/>
        <v>-3.5703175862899617E-2</v>
      </c>
    </row>
    <row r="310" spans="1:16" x14ac:dyDescent="0.45">
      <c r="A310">
        <v>306</v>
      </c>
      <c r="B310">
        <v>406.72555541992102</v>
      </c>
      <c r="C310">
        <v>249.19715881347599</v>
      </c>
      <c r="D310">
        <f t="shared" si="16"/>
        <v>-0.74752019246466261</v>
      </c>
      <c r="F310">
        <v>0.99996268749237005</v>
      </c>
      <c r="G310">
        <v>371.95785522460898</v>
      </c>
      <c r="H310">
        <v>252.18788146972599</v>
      </c>
      <c r="I310">
        <f t="shared" si="17"/>
        <v>-1.3528644816085489</v>
      </c>
      <c r="K310">
        <v>0.999988913536071</v>
      </c>
      <c r="L310">
        <v>232.77664184570301</v>
      </c>
      <c r="M310">
        <v>261.08401489257801</v>
      </c>
      <c r="N310">
        <v>0.99964654445648105</v>
      </c>
      <c r="O310">
        <f t="shared" si="18"/>
        <v>2.99072265625</v>
      </c>
      <c r="P310">
        <f t="shared" si="19"/>
        <v>-0.60534428914389382</v>
      </c>
    </row>
    <row r="311" spans="1:16" x14ac:dyDescent="0.45">
      <c r="A311">
        <v>307</v>
      </c>
      <c r="B311">
        <v>404.623443603515</v>
      </c>
      <c r="C311">
        <v>249.78201293945301</v>
      </c>
      <c r="D311">
        <f t="shared" si="16"/>
        <v>-0.16266606648764537</v>
      </c>
      <c r="F311">
        <v>0.99997437000274603</v>
      </c>
      <c r="G311">
        <v>370.09771728515602</v>
      </c>
      <c r="H311">
        <v>252.25636291503901</v>
      </c>
      <c r="I311">
        <f t="shared" si="17"/>
        <v>-1.2843830362955373</v>
      </c>
      <c r="K311">
        <v>0.99998730421066195</v>
      </c>
      <c r="L311">
        <v>221.08570861816401</v>
      </c>
      <c r="M311">
        <v>258.6865234375</v>
      </c>
      <c r="N311">
        <v>0.99977040290832497</v>
      </c>
      <c r="O311">
        <f t="shared" si="18"/>
        <v>2.4743499755859943</v>
      </c>
      <c r="P311">
        <f t="shared" si="19"/>
        <v>-1.1217169698078995</v>
      </c>
    </row>
    <row r="312" spans="1:16" x14ac:dyDescent="0.45">
      <c r="A312">
        <v>308</v>
      </c>
      <c r="B312">
        <v>403.99996948242102</v>
      </c>
      <c r="C312">
        <v>250.821685791015</v>
      </c>
      <c r="D312">
        <f t="shared" si="16"/>
        <v>0.87700678507434304</v>
      </c>
      <c r="F312">
        <v>0.99996775388717596</v>
      </c>
      <c r="G312">
        <v>368.99749755859301</v>
      </c>
      <c r="H312">
        <v>253.23162841796801</v>
      </c>
      <c r="I312">
        <f t="shared" si="17"/>
        <v>-0.30911753336653192</v>
      </c>
      <c r="K312">
        <v>0.99998265504837003</v>
      </c>
      <c r="L312">
        <v>215.95402526855401</v>
      </c>
      <c r="M312">
        <v>279.96713256835898</v>
      </c>
      <c r="N312">
        <v>0.99991601705551103</v>
      </c>
      <c r="O312">
        <f t="shared" si="18"/>
        <v>2.4099426269530113</v>
      </c>
      <c r="P312">
        <f t="shared" si="19"/>
        <v>-1.1861243184408825</v>
      </c>
    </row>
    <row r="313" spans="1:16" x14ac:dyDescent="0.45">
      <c r="A313">
        <v>309</v>
      </c>
      <c r="B313">
        <v>405.02737426757801</v>
      </c>
      <c r="C313">
        <v>251.41589355468699</v>
      </c>
      <c r="D313">
        <f t="shared" si="16"/>
        <v>1.4712145487463317</v>
      </c>
      <c r="F313">
        <v>0.99996560811996404</v>
      </c>
      <c r="G313">
        <v>371.17465209960898</v>
      </c>
      <c r="H313">
        <v>254.42639160156199</v>
      </c>
      <c r="I313">
        <f t="shared" si="17"/>
        <v>0.88564565022744546</v>
      </c>
      <c r="K313">
        <v>0.99998706579208296</v>
      </c>
      <c r="L313">
        <v>237.36186218261699</v>
      </c>
      <c r="M313">
        <v>259.245025634765</v>
      </c>
      <c r="N313">
        <v>0.99991148710250799</v>
      </c>
      <c r="O313">
        <f t="shared" si="18"/>
        <v>3.010498046875</v>
      </c>
      <c r="P313">
        <f t="shared" si="19"/>
        <v>-0.58556889851889382</v>
      </c>
    </row>
    <row r="314" spans="1:16" x14ac:dyDescent="0.45">
      <c r="A314">
        <v>310</v>
      </c>
      <c r="B314">
        <v>406.107421875</v>
      </c>
      <c r="C314">
        <v>251.82414245605401</v>
      </c>
      <c r="D314">
        <f t="shared" si="16"/>
        <v>1.8794634501133487</v>
      </c>
      <c r="F314">
        <v>0.99995362758636397</v>
      </c>
      <c r="G314">
        <v>372.23532104492102</v>
      </c>
      <c r="H314">
        <v>254.941635131835</v>
      </c>
      <c r="I314">
        <f t="shared" si="17"/>
        <v>1.4008891805004566</v>
      </c>
      <c r="K314">
        <v>0.99999219179153398</v>
      </c>
      <c r="L314">
        <v>213.58219909667901</v>
      </c>
      <c r="M314">
        <v>255.12297058105401</v>
      </c>
      <c r="N314">
        <v>0.99991655349731401</v>
      </c>
      <c r="O314">
        <f t="shared" si="18"/>
        <v>3.1174926757809942</v>
      </c>
      <c r="P314">
        <f t="shared" si="19"/>
        <v>-0.47857426961289962</v>
      </c>
    </row>
    <row r="315" spans="1:16" x14ac:dyDescent="0.45">
      <c r="A315">
        <v>311</v>
      </c>
      <c r="B315">
        <v>405.71453857421801</v>
      </c>
      <c r="C315">
        <v>252.95576477050699</v>
      </c>
      <c r="D315">
        <f t="shared" si="16"/>
        <v>3.0110857645663316</v>
      </c>
      <c r="F315">
        <v>0.99995934963226296</v>
      </c>
      <c r="G315">
        <v>371.819244384765</v>
      </c>
      <c r="H315">
        <v>256.02273559570301</v>
      </c>
      <c r="I315">
        <f t="shared" si="17"/>
        <v>2.4819896443684684</v>
      </c>
      <c r="K315">
        <v>0.99999499320983798</v>
      </c>
      <c r="L315">
        <v>216.68331909179599</v>
      </c>
      <c r="M315">
        <v>272.681060791015</v>
      </c>
      <c r="N315">
        <v>0.99985671043395996</v>
      </c>
      <c r="O315">
        <f t="shared" si="18"/>
        <v>3.066970825196023</v>
      </c>
      <c r="P315">
        <f t="shared" si="19"/>
        <v>-0.52909612019787078</v>
      </c>
    </row>
    <row r="316" spans="1:16" x14ac:dyDescent="0.45">
      <c r="A316">
        <v>312</v>
      </c>
      <c r="B316">
        <v>405.03521728515602</v>
      </c>
      <c r="C316">
        <v>252.78628540039</v>
      </c>
      <c r="D316">
        <f t="shared" si="16"/>
        <v>2.841606394449343</v>
      </c>
      <c r="F316">
        <v>0.999961137771606</v>
      </c>
      <c r="G316">
        <v>371.520751953125</v>
      </c>
      <c r="H316">
        <v>256.547271728515</v>
      </c>
      <c r="I316">
        <f t="shared" si="17"/>
        <v>3.0065257771804568</v>
      </c>
      <c r="K316">
        <v>0.99999672174453702</v>
      </c>
      <c r="L316">
        <v>236.33697509765599</v>
      </c>
      <c r="M316">
        <v>264.009765625</v>
      </c>
      <c r="N316">
        <v>0.99942719936370805</v>
      </c>
      <c r="O316">
        <f t="shared" si="18"/>
        <v>3.760986328125</v>
      </c>
      <c r="P316">
        <f t="shared" si="19"/>
        <v>0.16491938273110618</v>
      </c>
    </row>
    <row r="317" spans="1:16" x14ac:dyDescent="0.45">
      <c r="A317">
        <v>313</v>
      </c>
      <c r="B317">
        <v>404.94366455078102</v>
      </c>
      <c r="C317">
        <v>252.12174987792901</v>
      </c>
      <c r="D317">
        <f t="shared" si="16"/>
        <v>2.1770708719883487</v>
      </c>
      <c r="F317">
        <v>0.99996477365493697</v>
      </c>
      <c r="G317">
        <v>371.30776977539</v>
      </c>
      <c r="H317">
        <v>255.62055969238199</v>
      </c>
      <c r="I317">
        <f t="shared" si="17"/>
        <v>2.0798137410474453</v>
      </c>
      <c r="K317">
        <v>0.99999403953552202</v>
      </c>
      <c r="L317">
        <v>210.49559020996</v>
      </c>
      <c r="M317">
        <v>258.62258911132801</v>
      </c>
      <c r="N317">
        <v>0.99993109703063898</v>
      </c>
      <c r="O317">
        <f t="shared" si="18"/>
        <v>3.4988098144529829</v>
      </c>
      <c r="P317">
        <f t="shared" si="19"/>
        <v>-9.725713094091093E-2</v>
      </c>
    </row>
    <row r="318" spans="1:16" x14ac:dyDescent="0.45">
      <c r="A318">
        <v>314</v>
      </c>
      <c r="B318">
        <v>404.85543823242102</v>
      </c>
      <c r="C318">
        <v>252.25796508789</v>
      </c>
      <c r="D318">
        <f t="shared" si="16"/>
        <v>2.313286081949343</v>
      </c>
      <c r="F318">
        <v>0.99996459484100297</v>
      </c>
      <c r="G318">
        <v>370.39120483398398</v>
      </c>
      <c r="H318">
        <v>255.31443786621</v>
      </c>
      <c r="I318">
        <f t="shared" si="17"/>
        <v>1.7736919148754566</v>
      </c>
      <c r="K318">
        <v>0.99999314546585005</v>
      </c>
      <c r="L318">
        <v>218.96424865722599</v>
      </c>
      <c r="M318">
        <v>280.05657958984301</v>
      </c>
      <c r="N318">
        <v>0.99971723556518499</v>
      </c>
      <c r="O318">
        <f t="shared" si="18"/>
        <v>3.0564727783199999</v>
      </c>
      <c r="P318">
        <f t="shared" si="19"/>
        <v>-0.53959416707389396</v>
      </c>
    </row>
    <row r="319" spans="1:16" x14ac:dyDescent="0.45">
      <c r="A319">
        <v>315</v>
      </c>
      <c r="B319">
        <v>405.454498291015</v>
      </c>
      <c r="C319">
        <v>251.13822937011699</v>
      </c>
      <c r="D319">
        <f t="shared" si="16"/>
        <v>1.1935503641763319</v>
      </c>
      <c r="F319">
        <v>0.99996155500411898</v>
      </c>
      <c r="G319">
        <v>371.408599853515</v>
      </c>
      <c r="H319">
        <v>254.59103393554599</v>
      </c>
      <c r="I319">
        <f t="shared" si="17"/>
        <v>1.050287984211451</v>
      </c>
      <c r="K319">
        <v>0.99998939037322998</v>
      </c>
      <c r="L319">
        <v>209.04055786132801</v>
      </c>
      <c r="M319">
        <v>283.43063354492102</v>
      </c>
      <c r="N319">
        <v>0.99875634908676103</v>
      </c>
      <c r="O319">
        <f t="shared" si="18"/>
        <v>3.4528045654290054</v>
      </c>
      <c r="P319">
        <f t="shared" si="19"/>
        <v>-0.14326237996488844</v>
      </c>
    </row>
    <row r="320" spans="1:16" x14ac:dyDescent="0.45">
      <c r="A320">
        <v>316</v>
      </c>
      <c r="B320">
        <v>405.00460815429602</v>
      </c>
      <c r="C320">
        <v>249.83767700195301</v>
      </c>
      <c r="D320">
        <f t="shared" si="16"/>
        <v>-0.10700200398764537</v>
      </c>
      <c r="F320">
        <v>0.999972224235534</v>
      </c>
      <c r="G320">
        <v>370.64935302734301</v>
      </c>
      <c r="H320">
        <v>252.93519592285099</v>
      </c>
      <c r="I320">
        <f t="shared" si="17"/>
        <v>-0.60555002848354889</v>
      </c>
      <c r="K320">
        <v>0.99998712539672796</v>
      </c>
      <c r="L320">
        <v>211.176345825195</v>
      </c>
      <c r="M320">
        <v>266.08020019531199</v>
      </c>
      <c r="N320">
        <v>0.99989652633666903</v>
      </c>
      <c r="O320">
        <f t="shared" si="18"/>
        <v>3.0975189208979828</v>
      </c>
      <c r="P320">
        <f t="shared" si="19"/>
        <v>-0.49854802449591107</v>
      </c>
    </row>
    <row r="321" spans="1:16" x14ac:dyDescent="0.45">
      <c r="A321">
        <v>317</v>
      </c>
      <c r="B321">
        <v>404.92279052734301</v>
      </c>
      <c r="C321">
        <v>250.32809448242099</v>
      </c>
      <c r="D321">
        <f t="shared" si="16"/>
        <v>0.38341547648033725</v>
      </c>
      <c r="F321">
        <v>0.999963879585266</v>
      </c>
      <c r="G321">
        <v>369.81393432617102</v>
      </c>
      <c r="H321">
        <v>252.65618896484301</v>
      </c>
      <c r="I321">
        <f t="shared" si="17"/>
        <v>-0.88455698649153192</v>
      </c>
      <c r="K321">
        <v>0.99998855590820301</v>
      </c>
      <c r="L321">
        <v>217.56672668457</v>
      </c>
      <c r="M321">
        <v>281.59210205078102</v>
      </c>
      <c r="N321">
        <v>0.99961853027343694</v>
      </c>
      <c r="O321">
        <f t="shared" si="18"/>
        <v>2.3280944824220171</v>
      </c>
      <c r="P321">
        <f t="shared" si="19"/>
        <v>-1.2679724629718767</v>
      </c>
    </row>
    <row r="322" spans="1:16" x14ac:dyDescent="0.45">
      <c r="A322">
        <v>318</v>
      </c>
      <c r="B322">
        <v>405.67150878906199</v>
      </c>
      <c r="C322">
        <v>250.24417114257801</v>
      </c>
      <c r="D322">
        <f t="shared" si="16"/>
        <v>0.29949213663735463</v>
      </c>
      <c r="F322">
        <v>0.99996101856231601</v>
      </c>
      <c r="G322">
        <v>370.80328369140602</v>
      </c>
      <c r="H322">
        <v>252.73191833496</v>
      </c>
      <c r="I322">
        <f t="shared" si="17"/>
        <v>-0.80882761637454337</v>
      </c>
      <c r="K322">
        <v>0.99998962879180897</v>
      </c>
      <c r="L322">
        <v>211.068359375</v>
      </c>
      <c r="M322">
        <v>283.76766967773398</v>
      </c>
      <c r="N322">
        <v>0.99485802650451605</v>
      </c>
      <c r="O322">
        <f t="shared" si="18"/>
        <v>2.4877471923819883</v>
      </c>
      <c r="P322">
        <f t="shared" si="19"/>
        <v>-1.1083197530119056</v>
      </c>
    </row>
    <row r="323" spans="1:16" x14ac:dyDescent="0.45">
      <c r="A323">
        <v>319</v>
      </c>
      <c r="B323">
        <v>406.07565307617102</v>
      </c>
      <c r="C323">
        <v>249.53355407714801</v>
      </c>
      <c r="D323">
        <f t="shared" si="16"/>
        <v>-0.41112492879264551</v>
      </c>
      <c r="F323">
        <v>0.99996852874755804</v>
      </c>
      <c r="G323">
        <v>371.39480590820301</v>
      </c>
      <c r="H323">
        <v>252.10205078125</v>
      </c>
      <c r="I323">
        <f t="shared" si="17"/>
        <v>-1.438695170084543</v>
      </c>
      <c r="K323">
        <v>0.99998867511749201</v>
      </c>
      <c r="L323">
        <v>215.36769104003901</v>
      </c>
      <c r="M323">
        <v>258.19189453125</v>
      </c>
      <c r="N323">
        <v>0.999950170516967</v>
      </c>
      <c r="O323">
        <f t="shared" si="18"/>
        <v>2.5684967041019888</v>
      </c>
      <c r="P323">
        <f t="shared" si="19"/>
        <v>-1.027570241291905</v>
      </c>
    </row>
    <row r="324" spans="1:16" x14ac:dyDescent="0.45">
      <c r="A324">
        <v>320</v>
      </c>
      <c r="B324">
        <v>406.14147949218699</v>
      </c>
      <c r="C324">
        <v>249.73240661621</v>
      </c>
      <c r="D324">
        <f t="shared" si="16"/>
        <v>-0.2122723897306571</v>
      </c>
      <c r="F324">
        <v>0.99996256828308105</v>
      </c>
      <c r="G324">
        <v>371.16729736328102</v>
      </c>
      <c r="H324">
        <v>252.02552795410099</v>
      </c>
      <c r="I324">
        <f t="shared" si="17"/>
        <v>-1.5152179972335489</v>
      </c>
      <c r="K324">
        <v>0.99998968839645297</v>
      </c>
      <c r="L324">
        <v>215.26898193359301</v>
      </c>
      <c r="M324">
        <v>258.271881103515</v>
      </c>
      <c r="N324">
        <v>0.99964189529418901</v>
      </c>
      <c r="O324">
        <f t="shared" si="18"/>
        <v>2.2931213378909945</v>
      </c>
      <c r="P324">
        <f t="shared" si="19"/>
        <v>-1.3029456075028993</v>
      </c>
    </row>
    <row r="325" spans="1:16" x14ac:dyDescent="0.45">
      <c r="A325">
        <v>321</v>
      </c>
      <c r="B325">
        <v>405.47674560546801</v>
      </c>
      <c r="C325">
        <v>250.55271911621</v>
      </c>
      <c r="D325">
        <f t="shared" ref="D325" si="20">C325-$D$3</f>
        <v>0.6080401102693429</v>
      </c>
      <c r="F325">
        <v>0.999958515167236</v>
      </c>
      <c r="G325">
        <v>370.96197509765602</v>
      </c>
      <c r="H325">
        <v>252.80018615722599</v>
      </c>
      <c r="I325">
        <f t="shared" ref="I325" si="21">H325-$I$3</f>
        <v>-0.74055979410854889</v>
      </c>
      <c r="K325">
        <v>0.99998962879180897</v>
      </c>
      <c r="L325">
        <v>213.28094482421801</v>
      </c>
      <c r="M325">
        <v>272.51446533203102</v>
      </c>
      <c r="N325">
        <v>0.99997663497924805</v>
      </c>
      <c r="O325">
        <f t="shared" ref="O325:O346" si="22">H325-C325</f>
        <v>2.2474670410159945</v>
      </c>
      <c r="P325">
        <f t="shared" ref="P325:P346" si="23">O325-$P$3</f>
        <v>-1.3485999043778993</v>
      </c>
    </row>
    <row r="326" spans="1:16" x14ac:dyDescent="0.45">
      <c r="O326">
        <f t="shared" si="22"/>
        <v>0</v>
      </c>
      <c r="P326">
        <f t="shared" si="23"/>
        <v>-3.5960669453938938</v>
      </c>
    </row>
    <row r="327" spans="1:16" x14ac:dyDescent="0.45">
      <c r="O327">
        <f t="shared" si="22"/>
        <v>0</v>
      </c>
      <c r="P327">
        <f t="shared" si="23"/>
        <v>-3.5960669453938938</v>
      </c>
    </row>
    <row r="328" spans="1:16" x14ac:dyDescent="0.45">
      <c r="O328">
        <f t="shared" si="22"/>
        <v>0</v>
      </c>
      <c r="P328">
        <f t="shared" si="23"/>
        <v>-3.5960669453938938</v>
      </c>
    </row>
    <row r="329" spans="1:16" x14ac:dyDescent="0.45">
      <c r="O329">
        <f t="shared" si="22"/>
        <v>0</v>
      </c>
      <c r="P329">
        <f t="shared" si="23"/>
        <v>-3.5960669453938938</v>
      </c>
    </row>
    <row r="330" spans="1:16" x14ac:dyDescent="0.45">
      <c r="O330">
        <f t="shared" si="22"/>
        <v>0</v>
      </c>
      <c r="P330">
        <f t="shared" si="23"/>
        <v>-3.5960669453938938</v>
      </c>
    </row>
    <row r="331" spans="1:16" x14ac:dyDescent="0.45">
      <c r="O331">
        <f t="shared" si="22"/>
        <v>0</v>
      </c>
      <c r="P331">
        <f t="shared" si="23"/>
        <v>-3.5960669453938938</v>
      </c>
    </row>
    <row r="332" spans="1:16" x14ac:dyDescent="0.45">
      <c r="O332">
        <f t="shared" si="22"/>
        <v>0</v>
      </c>
      <c r="P332">
        <f t="shared" si="23"/>
        <v>-3.5960669453938938</v>
      </c>
    </row>
    <row r="333" spans="1:16" x14ac:dyDescent="0.45">
      <c r="O333">
        <f t="shared" si="22"/>
        <v>0</v>
      </c>
      <c r="P333">
        <f t="shared" si="23"/>
        <v>-3.5960669453938938</v>
      </c>
    </row>
    <row r="334" spans="1:16" x14ac:dyDescent="0.45">
      <c r="O334">
        <f t="shared" si="22"/>
        <v>0</v>
      </c>
      <c r="P334">
        <f t="shared" si="23"/>
        <v>-3.5960669453938938</v>
      </c>
    </row>
    <row r="335" spans="1:16" x14ac:dyDescent="0.45">
      <c r="O335">
        <f t="shared" si="22"/>
        <v>0</v>
      </c>
      <c r="P335">
        <f t="shared" si="23"/>
        <v>-3.5960669453938938</v>
      </c>
    </row>
    <row r="336" spans="1:16" x14ac:dyDescent="0.45">
      <c r="O336">
        <f t="shared" si="22"/>
        <v>0</v>
      </c>
      <c r="P336">
        <f t="shared" si="23"/>
        <v>-3.5960669453938938</v>
      </c>
    </row>
    <row r="337" spans="15:16" x14ac:dyDescent="0.45">
      <c r="O337">
        <f t="shared" si="22"/>
        <v>0</v>
      </c>
      <c r="P337">
        <f t="shared" si="23"/>
        <v>-3.5960669453938938</v>
      </c>
    </row>
    <row r="338" spans="15:16" x14ac:dyDescent="0.45">
      <c r="O338">
        <f t="shared" si="22"/>
        <v>0</v>
      </c>
      <c r="P338">
        <f t="shared" si="23"/>
        <v>-3.5960669453938938</v>
      </c>
    </row>
    <row r="339" spans="15:16" x14ac:dyDescent="0.45">
      <c r="O339">
        <f t="shared" si="22"/>
        <v>0</v>
      </c>
      <c r="P339">
        <f t="shared" si="23"/>
        <v>-3.5960669453938938</v>
      </c>
    </row>
    <row r="340" spans="15:16" x14ac:dyDescent="0.45">
      <c r="O340">
        <f t="shared" si="22"/>
        <v>0</v>
      </c>
      <c r="P340">
        <f t="shared" si="23"/>
        <v>-3.5960669453938938</v>
      </c>
    </row>
    <row r="341" spans="15:16" x14ac:dyDescent="0.45">
      <c r="O341">
        <f t="shared" si="22"/>
        <v>0</v>
      </c>
      <c r="P341">
        <f t="shared" si="23"/>
        <v>-3.5960669453938938</v>
      </c>
    </row>
    <row r="342" spans="15:16" x14ac:dyDescent="0.45">
      <c r="O342">
        <f t="shared" si="22"/>
        <v>0</v>
      </c>
      <c r="P342">
        <f t="shared" si="23"/>
        <v>-3.5960669453938938</v>
      </c>
    </row>
    <row r="343" spans="15:16" x14ac:dyDescent="0.45">
      <c r="O343">
        <f t="shared" si="22"/>
        <v>0</v>
      </c>
      <c r="P343">
        <f t="shared" si="23"/>
        <v>-3.5960669453938938</v>
      </c>
    </row>
    <row r="344" spans="15:16" x14ac:dyDescent="0.45">
      <c r="O344">
        <f t="shared" si="22"/>
        <v>0</v>
      </c>
      <c r="P344">
        <f t="shared" si="23"/>
        <v>-3.5960669453938938</v>
      </c>
    </row>
    <row r="345" spans="15:16" x14ac:dyDescent="0.45">
      <c r="O345">
        <f t="shared" si="22"/>
        <v>0</v>
      </c>
      <c r="P345">
        <f t="shared" si="23"/>
        <v>-3.5960669453938938</v>
      </c>
    </row>
    <row r="346" spans="15:16" x14ac:dyDescent="0.45">
      <c r="O346">
        <f t="shared" si="22"/>
        <v>0</v>
      </c>
      <c r="P346">
        <f t="shared" si="23"/>
        <v>-3.5960669453938938</v>
      </c>
    </row>
  </sheetData>
  <phoneticPr fontId="18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コピーvideo 18-32-32DLC_resnet50_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ちさだ慎一</dc:creator>
  <cp:lastModifiedBy>ちさだ慎一</cp:lastModifiedBy>
  <dcterms:created xsi:type="dcterms:W3CDTF">2022-02-09T04:01:03Z</dcterms:created>
  <dcterms:modified xsi:type="dcterms:W3CDTF">2023-04-04T02:17:17Z</dcterms:modified>
</cp:coreProperties>
</file>